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media/image1.jpeg" ContentType="image/jpe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3. trimeszter immunoscore" sheetId="1" state="visible" r:id="rId2"/>
    <sheet name="Figure 3 IHC data" sheetId="2" state="visible" r:id="rId3"/>
  </sheets>
  <definedNames>
    <definedName function="false" hidden="true" localSheetId="0" name="_xlnm._FilterDatabase" vbProcedure="false">'3. trimeszter immunoscore'!$A$2:$J$2</definedName>
    <definedName function="false" hidden="false" name="_xlfn_STDEV_P" vbProcedure="false"/>
    <definedName function="false" hidden="false" name="_xlfn_STDEV_S" vbProcedure="false"/>
    <definedName function="false" hidden="false" name="_xlfn_T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7" uniqueCount="300">
  <si>
    <t xml:space="preserve">TMA 4,5,6</t>
  </si>
  <si>
    <t xml:space="preserve">CORE</t>
  </si>
  <si>
    <t xml:space="preserve">1+</t>
  </si>
  <si>
    <t xml:space="preserve">2+</t>
  </si>
  <si>
    <t xml:space="preserve">3+</t>
  </si>
  <si>
    <t xml:space="preserve">Total No</t>
  </si>
  <si>
    <t xml:space="preserve">Core átlag</t>
  </si>
  <si>
    <t xml:space="preserve">Placenta átlag</t>
  </si>
  <si>
    <t xml:space="preserve">Comment</t>
  </si>
  <si>
    <t xml:space="preserve">GROUP</t>
  </si>
  <si>
    <t xml:space="preserve">1</t>
  </si>
  <si>
    <t xml:space="preserve">Late-PE</t>
  </si>
  <si>
    <t xml:space="preserve">Értékelő neve:</t>
  </si>
  <si>
    <t xml:space="preserve">Szénási Nikolett</t>
  </si>
  <si>
    <t xml:space="preserve">Intensity/                 Group</t>
  </si>
  <si>
    <t xml:space="preserve">Relative staining intensity</t>
  </si>
  <si>
    <t xml:space="preserve">2</t>
  </si>
  <si>
    <t xml:space="preserve">Dátum:</t>
  </si>
  <si>
    <t xml:space="preserve">Early control</t>
  </si>
  <si>
    <t xml:space="preserve">3</t>
  </si>
  <si>
    <t xml:space="preserve">Immunreakció/Antigén:</t>
  </si>
  <si>
    <t xml:space="preserve">perlecan</t>
  </si>
  <si>
    <t xml:space="preserve">Early PE</t>
  </si>
  <si>
    <t xml:space="preserve">4</t>
  </si>
  <si>
    <r>
      <rPr>
        <sz val="10"/>
        <rFont val="Arial"/>
        <family val="2"/>
        <charset val="238"/>
      </rPr>
      <t xml:space="preserve">Placenta core értékelésekor a kb. </t>
    </r>
    <r>
      <rPr>
        <b val="true"/>
        <sz val="10"/>
        <rFont val="Arial"/>
        <family val="2"/>
        <charset val="238"/>
      </rPr>
      <t xml:space="preserve">20-150 mikron</t>
    </r>
    <r>
      <rPr>
        <sz val="10"/>
        <rFont val="Arial"/>
        <family val="0"/>
      </rPr>
      <t xml:space="preserve"> átmérőjű mikrobolyhokra koncentrálunk, ezek festési intenzitását kell megadni úgy hogy core-onként az értékelt bolyhok száma elérje legalább a </t>
    </r>
    <r>
      <rPr>
        <b val="true"/>
        <sz val="10"/>
        <rFont val="Arial"/>
        <family val="2"/>
        <charset val="238"/>
      </rPr>
      <t xml:space="preserve">25 darabot.</t>
    </r>
    <r>
      <rPr>
        <sz val="10"/>
        <rFont val="Arial"/>
        <family val="0"/>
      </rPr>
      <t xml:space="preserve">                                   k                                                                                                                      A </t>
    </r>
    <r>
      <rPr>
        <i val="true"/>
        <u val="single"/>
        <sz val="10"/>
        <rFont val="Arial"/>
        <family val="2"/>
        <charset val="238"/>
      </rPr>
      <t xml:space="preserve">deciduális hám</t>
    </r>
    <r>
      <rPr>
        <sz val="10"/>
        <rFont val="Arial"/>
        <family val="0"/>
      </rPr>
      <t xml:space="preserve"> esetén csak a membránfestési értéket kell jelölni </t>
    </r>
    <r>
      <rPr>
        <b val="true"/>
        <sz val="10"/>
        <rFont val="Arial"/>
        <family val="2"/>
        <charset val="238"/>
      </rPr>
      <t xml:space="preserve">0-va</t>
    </r>
    <r>
      <rPr>
        <sz val="10"/>
        <rFont val="Arial"/>
        <family val="0"/>
      </rPr>
      <t xml:space="preserve">l!!          k                                                            Érdemes a Pannoramic Viewerben levenni a </t>
    </r>
    <r>
      <rPr>
        <b val="true"/>
        <sz val="10"/>
        <rFont val="Arial"/>
        <family val="2"/>
        <charset val="238"/>
      </rPr>
      <t xml:space="preserve">balance-ot -0.81-re</t>
    </r>
    <r>
      <rPr>
        <sz val="10"/>
        <rFont val="Arial"/>
        <family val="0"/>
      </rPr>
      <t xml:space="preserve"> (képen jelöltem lejjebb), mert a szkennelő felerősíti a valós intenzitást.               Jó munkát! Köszönöm!</t>
    </r>
  </si>
  <si>
    <t xml:space="preserve">Early PE + HELLP</t>
  </si>
  <si>
    <t xml:space="preserve">Late control</t>
  </si>
  <si>
    <t xml:space="preserve">Late PE</t>
  </si>
  <si>
    <t xml:space="preserve">Total</t>
  </si>
  <si>
    <t xml:space="preserve">5</t>
  </si>
  <si>
    <t xml:space="preserve">Cases</t>
  </si>
  <si>
    <t xml:space="preserve">6</t>
  </si>
  <si>
    <t xml:space="preserve">Cores</t>
  </si>
  <si>
    <t xml:space="preserve">Villi</t>
  </si>
  <si>
    <t xml:space="preserve">13</t>
  </si>
  <si>
    <t xml:space="preserve">HELLP</t>
  </si>
  <si>
    <t xml:space="preserve">14</t>
  </si>
  <si>
    <t xml:space="preserve">15</t>
  </si>
  <si>
    <t xml:space="preserve">16</t>
  </si>
  <si>
    <t xml:space="preserve">17</t>
  </si>
  <si>
    <t xml:space="preserve">18</t>
  </si>
  <si>
    <t xml:space="preserve">Late-control</t>
  </si>
  <si>
    <t xml:space="preserve">19</t>
  </si>
  <si>
    <t xml:space="preserve">20</t>
  </si>
  <si>
    <t xml:space="preserve">21</t>
  </si>
  <si>
    <t xml:space="preserve">22</t>
  </si>
  <si>
    <t xml:space="preserve">23</t>
  </si>
  <si>
    <t xml:space="preserve">Early-PE</t>
  </si>
  <si>
    <t xml:space="preserve">24</t>
  </si>
  <si>
    <t xml:space="preserve">25</t>
  </si>
  <si>
    <t xml:space="preserve">26</t>
  </si>
  <si>
    <t xml:space="preserve">27</t>
  </si>
  <si>
    <t xml:space="preserve">28</t>
  </si>
  <si>
    <t xml:space="preserve">29</t>
  </si>
  <si>
    <t xml:space="preserve">30</t>
  </si>
  <si>
    <t xml:space="preserve">31</t>
  </si>
  <si>
    <t xml:space="preserve">32</t>
  </si>
  <si>
    <t xml:space="preserve">33</t>
  </si>
  <si>
    <t xml:space="preserve">kk04</t>
  </si>
  <si>
    <t xml:space="preserve">Early-control</t>
  </si>
  <si>
    <t xml:space="preserve">34</t>
  </si>
  <si>
    <t xml:space="preserve">35</t>
  </si>
  <si>
    <t xml:space="preserve">36</t>
  </si>
  <si>
    <t xml:space="preserve">37</t>
  </si>
  <si>
    <t xml:space="preserve">38</t>
  </si>
  <si>
    <t xml:space="preserve">39</t>
  </si>
  <si>
    <t xml:space="preserve">40</t>
  </si>
  <si>
    <t xml:space="preserve">41</t>
  </si>
  <si>
    <t xml:space="preserve">42</t>
  </si>
  <si>
    <t xml:space="preserve">43</t>
  </si>
  <si>
    <t xml:space="preserve">44</t>
  </si>
  <si>
    <t xml:space="preserve">45</t>
  </si>
  <si>
    <t xml:space="preserve">46</t>
  </si>
  <si>
    <t xml:space="preserve">47</t>
  </si>
  <si>
    <t xml:space="preserve">48</t>
  </si>
  <si>
    <t xml:space="preserve">49</t>
  </si>
  <si>
    <t xml:space="preserve">50</t>
  </si>
  <si>
    <t xml:space="preserve">51</t>
  </si>
  <si>
    <t xml:space="preserve">52</t>
  </si>
  <si>
    <t xml:space="preserve">53</t>
  </si>
  <si>
    <t xml:space="preserve">54</t>
  </si>
  <si>
    <t xml:space="preserve">55</t>
  </si>
  <si>
    <t xml:space="preserve">56</t>
  </si>
  <si>
    <t xml:space="preserve">57</t>
  </si>
  <si>
    <t xml:space="preserve">58</t>
  </si>
  <si>
    <t xml:space="preserve">59</t>
  </si>
  <si>
    <t xml:space="preserve">60</t>
  </si>
  <si>
    <t xml:space="preserve">61</t>
  </si>
  <si>
    <t xml:space="preserve">62</t>
  </si>
  <si>
    <t xml:space="preserve">63</t>
  </si>
  <si>
    <t xml:space="preserve">64</t>
  </si>
  <si>
    <t xml:space="preserve">65</t>
  </si>
  <si>
    <t xml:space="preserve">66</t>
  </si>
  <si>
    <t xml:space="preserve">67</t>
  </si>
  <si>
    <t xml:space="preserve">68</t>
  </si>
  <si>
    <t xml:space="preserve">69</t>
  </si>
  <si>
    <t xml:space="preserve">70</t>
  </si>
  <si>
    <t xml:space="preserve">71</t>
  </si>
  <si>
    <t xml:space="preserve">kk06</t>
  </si>
  <si>
    <t xml:space="preserve">72</t>
  </si>
  <si>
    <t xml:space="preserve">73</t>
  </si>
  <si>
    <t xml:space="preserve">74</t>
  </si>
  <si>
    <t xml:space="preserve">75</t>
  </si>
  <si>
    <t xml:space="preserve">76</t>
  </si>
  <si>
    <t xml:space="preserve">77</t>
  </si>
  <si>
    <t xml:space="preserve">80</t>
  </si>
  <si>
    <t xml:space="preserve">81</t>
  </si>
  <si>
    <t xml:space="preserve">82</t>
  </si>
  <si>
    <t xml:space="preserve">83</t>
  </si>
  <si>
    <t xml:space="preserve">84</t>
  </si>
  <si>
    <t xml:space="preserve">85</t>
  </si>
  <si>
    <t xml:space="preserve">kk05</t>
  </si>
  <si>
    <t xml:space="preserve">86</t>
  </si>
  <si>
    <t xml:space="preserve">87</t>
  </si>
  <si>
    <t xml:space="preserve">88</t>
  </si>
  <si>
    <t xml:space="preserve">89</t>
  </si>
  <si>
    <t xml:space="preserve">90</t>
  </si>
  <si>
    <t xml:space="preserve">91</t>
  </si>
  <si>
    <t xml:space="preserve">92</t>
  </si>
  <si>
    <t xml:space="preserve">93</t>
  </si>
  <si>
    <t xml:space="preserve">94</t>
  </si>
  <si>
    <t xml:space="preserve">95</t>
  </si>
  <si>
    <t xml:space="preserve">96</t>
  </si>
  <si>
    <t xml:space="preserve">97</t>
  </si>
  <si>
    <t xml:space="preserve">98</t>
  </si>
  <si>
    <t xml:space="preserve">99</t>
  </si>
  <si>
    <t xml:space="preserve">100</t>
  </si>
  <si>
    <t xml:space="preserve">101</t>
  </si>
  <si>
    <t xml:space="preserve">102</t>
  </si>
  <si>
    <t xml:space="preserve">103</t>
  </si>
  <si>
    <t xml:space="preserve">104</t>
  </si>
  <si>
    <t xml:space="preserve">105</t>
  </si>
  <si>
    <t xml:space="preserve">106</t>
  </si>
  <si>
    <t xml:space="preserve">107</t>
  </si>
  <si>
    <t xml:space="preserve">108</t>
  </si>
  <si>
    <t xml:space="preserve">109</t>
  </si>
  <si>
    <t xml:space="preserve">110</t>
  </si>
  <si>
    <t xml:space="preserve">111</t>
  </si>
  <si>
    <t xml:space="preserve">112</t>
  </si>
  <si>
    <t xml:space="preserve">113</t>
  </si>
  <si>
    <t xml:space="preserve">114</t>
  </si>
  <si>
    <t xml:space="preserve">115</t>
  </si>
  <si>
    <t xml:space="preserve">116</t>
  </si>
  <si>
    <t xml:space="preserve">117</t>
  </si>
  <si>
    <t xml:space="preserve">118</t>
  </si>
  <si>
    <t xml:space="preserve">119</t>
  </si>
  <si>
    <t xml:space="preserve">120</t>
  </si>
  <si>
    <t xml:space="preserve">121</t>
  </si>
  <si>
    <t xml:space="preserve">122</t>
  </si>
  <si>
    <t xml:space="preserve">123</t>
  </si>
  <si>
    <t xml:space="preserve">124</t>
  </si>
  <si>
    <t xml:space="preserve">125</t>
  </si>
  <si>
    <t xml:space="preserve">126</t>
  </si>
  <si>
    <t xml:space="preserve">127</t>
  </si>
  <si>
    <t xml:space="preserve">128</t>
  </si>
  <si>
    <t xml:space="preserve">129</t>
  </si>
  <si>
    <t xml:space="preserve">130</t>
  </si>
  <si>
    <t xml:space="preserve">131</t>
  </si>
  <si>
    <t xml:space="preserve">132</t>
  </si>
  <si>
    <t xml:space="preserve">133</t>
  </si>
  <si>
    <t xml:space="preserve">134</t>
  </si>
  <si>
    <t xml:space="preserve">135</t>
  </si>
  <si>
    <t xml:space="preserve">136</t>
  </si>
  <si>
    <t xml:space="preserve">137</t>
  </si>
  <si>
    <t xml:space="preserve">138</t>
  </si>
  <si>
    <t xml:space="preserve">139</t>
  </si>
  <si>
    <t xml:space="preserve">140</t>
  </si>
  <si>
    <t xml:space="preserve">141</t>
  </si>
  <si>
    <t xml:space="preserve">142</t>
  </si>
  <si>
    <t xml:space="preserve">143</t>
  </si>
  <si>
    <t xml:space="preserve">144</t>
  </si>
  <si>
    <t xml:space="preserve">145</t>
  </si>
  <si>
    <t xml:space="preserve">146</t>
  </si>
  <si>
    <t xml:space="preserve">147</t>
  </si>
  <si>
    <t xml:space="preserve">148</t>
  </si>
  <si>
    <t xml:space="preserve">149</t>
  </si>
  <si>
    <t xml:space="preserve">150</t>
  </si>
  <si>
    <t xml:space="preserve">151</t>
  </si>
  <si>
    <t xml:space="preserve">152</t>
  </si>
  <si>
    <t xml:space="preserve">153</t>
  </si>
  <si>
    <t xml:space="preserve">154</t>
  </si>
  <si>
    <t xml:space="preserve">155</t>
  </si>
  <si>
    <t xml:space="preserve">156</t>
  </si>
  <si>
    <t xml:space="preserve">157</t>
  </si>
  <si>
    <t xml:space="preserve">158</t>
  </si>
  <si>
    <t xml:space="preserve">159</t>
  </si>
  <si>
    <t xml:space="preserve">160</t>
  </si>
  <si>
    <t xml:space="preserve">161</t>
  </si>
  <si>
    <t xml:space="preserve">162</t>
  </si>
  <si>
    <t xml:space="preserve">163</t>
  </si>
  <si>
    <t xml:space="preserve">164</t>
  </si>
  <si>
    <t xml:space="preserve">165</t>
  </si>
  <si>
    <t xml:space="preserve">166</t>
  </si>
  <si>
    <t xml:space="preserve">167</t>
  </si>
  <si>
    <t xml:space="preserve">168</t>
  </si>
  <si>
    <t xml:space="preserve">169</t>
  </si>
  <si>
    <t xml:space="preserve">170</t>
  </si>
  <si>
    <t xml:space="preserve">171</t>
  </si>
  <si>
    <t xml:space="preserve">172</t>
  </si>
  <si>
    <t xml:space="preserve">173</t>
  </si>
  <si>
    <t xml:space="preserve">174</t>
  </si>
  <si>
    <t xml:space="preserve">175</t>
  </si>
  <si>
    <t xml:space="preserve">176</t>
  </si>
  <si>
    <t xml:space="preserve">177</t>
  </si>
  <si>
    <t xml:space="preserve">178</t>
  </si>
  <si>
    <t xml:space="preserve">179</t>
  </si>
  <si>
    <t xml:space="preserve">180</t>
  </si>
  <si>
    <t xml:space="preserve">181</t>
  </si>
  <si>
    <t xml:space="preserve">182</t>
  </si>
  <si>
    <t xml:space="preserve">183</t>
  </si>
  <si>
    <t xml:space="preserve">184</t>
  </si>
  <si>
    <t xml:space="preserve">185</t>
  </si>
  <si>
    <t xml:space="preserve">186</t>
  </si>
  <si>
    <t xml:space="preserve">187</t>
  </si>
  <si>
    <t xml:space="preserve">188</t>
  </si>
  <si>
    <t xml:space="preserve">189</t>
  </si>
  <si>
    <t xml:space="preserve">190</t>
  </si>
  <si>
    <t xml:space="preserve">191</t>
  </si>
  <si>
    <t xml:space="preserve">192</t>
  </si>
  <si>
    <t xml:space="preserve">193</t>
  </si>
  <si>
    <t xml:space="preserve">194</t>
  </si>
  <si>
    <t xml:space="preserve">195</t>
  </si>
  <si>
    <t xml:space="preserve">196</t>
  </si>
  <si>
    <t xml:space="preserve">197</t>
  </si>
  <si>
    <t xml:space="preserve">198</t>
  </si>
  <si>
    <t xml:space="preserve">199</t>
  </si>
  <si>
    <t xml:space="preserve">200</t>
  </si>
  <si>
    <t xml:space="preserve">201</t>
  </si>
  <si>
    <t xml:space="preserve">202</t>
  </si>
  <si>
    <t xml:space="preserve">203</t>
  </si>
  <si>
    <t xml:space="preserve">204</t>
  </si>
  <si>
    <t xml:space="preserve">205</t>
  </si>
  <si>
    <t xml:space="preserve">206</t>
  </si>
  <si>
    <t xml:space="preserve">207</t>
  </si>
  <si>
    <t xml:space="preserve">208</t>
  </si>
  <si>
    <t xml:space="preserve">209</t>
  </si>
  <si>
    <t xml:space="preserve">210</t>
  </si>
  <si>
    <t xml:space="preserve">CORES</t>
  </si>
  <si>
    <t xml:space="preserve">Core mean</t>
  </si>
  <si>
    <t xml:space="preserve">Placenta mean</t>
  </si>
  <si>
    <t xml:space="preserve">001</t>
  </si>
  <si>
    <t xml:space="preserve">TOP</t>
  </si>
  <si>
    <t xml:space="preserve">Mean</t>
  </si>
  <si>
    <t xml:space="preserve">003</t>
  </si>
  <si>
    <t xml:space="preserve">Standard deviation</t>
  </si>
  <si>
    <t xml:space="preserve">004</t>
  </si>
  <si>
    <t xml:space="preserve">Root of sample size</t>
  </si>
  <si>
    <t xml:space="preserve">005</t>
  </si>
  <si>
    <t xml:space="preserve">Standard error</t>
  </si>
  <si>
    <t xml:space="preserve">006</t>
  </si>
  <si>
    <t xml:space="preserve">007</t>
  </si>
  <si>
    <t xml:space="preserve">008</t>
  </si>
  <si>
    <t xml:space="preserve">010</t>
  </si>
  <si>
    <t xml:space="preserve">011</t>
  </si>
  <si>
    <t xml:space="preserve">012</t>
  </si>
  <si>
    <t xml:space="preserve">013</t>
  </si>
  <si>
    <t xml:space="preserve">015</t>
  </si>
  <si>
    <t xml:space="preserve">016</t>
  </si>
  <si>
    <t xml:space="preserve">017</t>
  </si>
  <si>
    <t xml:space="preserve">018</t>
  </si>
  <si>
    <t xml:space="preserve">021</t>
  </si>
  <si>
    <t xml:space="preserve">022</t>
  </si>
  <si>
    <t xml:space="preserve">023</t>
  </si>
  <si>
    <t xml:space="preserve">024</t>
  </si>
  <si>
    <t xml:space="preserve">025</t>
  </si>
  <si>
    <t xml:space="preserve">026</t>
  </si>
  <si>
    <t xml:space="preserve">027</t>
  </si>
  <si>
    <t xml:space="preserve">028</t>
  </si>
  <si>
    <t xml:space="preserve">030</t>
  </si>
  <si>
    <t xml:space="preserve">031</t>
  </si>
  <si>
    <t xml:space="preserve">032</t>
  </si>
  <si>
    <t xml:space="preserve">033</t>
  </si>
  <si>
    <t xml:space="preserve">034</t>
  </si>
  <si>
    <t xml:space="preserve">035</t>
  </si>
  <si>
    <t xml:space="preserve">036</t>
  </si>
  <si>
    <t xml:space="preserve">037</t>
  </si>
  <si>
    <t xml:space="preserve">038</t>
  </si>
  <si>
    <t xml:space="preserve">039</t>
  </si>
  <si>
    <t xml:space="preserve">040</t>
  </si>
  <si>
    <t xml:space="preserve">042</t>
  </si>
  <si>
    <t xml:space="preserve">043</t>
  </si>
  <si>
    <t xml:space="preserve">044</t>
  </si>
  <si>
    <t xml:space="preserve">045</t>
  </si>
  <si>
    <t xml:space="preserve">046</t>
  </si>
  <si>
    <t xml:space="preserve">047</t>
  </si>
  <si>
    <t xml:space="preserve">048</t>
  </si>
  <si>
    <t xml:space="preserve">049</t>
  </si>
  <si>
    <t xml:space="preserve">050</t>
  </si>
  <si>
    <t xml:space="preserve">051</t>
  </si>
  <si>
    <t xml:space="preserve">053</t>
  </si>
  <si>
    <t xml:space="preserve">055</t>
  </si>
  <si>
    <t xml:space="preserve">002</t>
  </si>
  <si>
    <t xml:space="preserve">009</t>
  </si>
  <si>
    <t xml:space="preserve">014</t>
  </si>
  <si>
    <t xml:space="preserve">019</t>
  </si>
  <si>
    <t xml:space="preserve">020</t>
  </si>
  <si>
    <t xml:space="preserve">EPL</t>
  </si>
  <si>
    <t xml:space="preserve">029</t>
  </si>
  <si>
    <t xml:space="preserve">p value</t>
  </si>
  <si>
    <t xml:space="preserve">041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@"/>
    <numFmt numFmtId="166" formatCode="General"/>
    <numFmt numFmtId="167" formatCode="[$-409]m/d/yyyy"/>
    <numFmt numFmtId="168" formatCode="0.00"/>
    <numFmt numFmtId="169" formatCode="0"/>
  </numFmts>
  <fonts count="1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238"/>
    </font>
    <font>
      <b val="true"/>
      <sz val="14"/>
      <name val="Arial"/>
      <family val="2"/>
      <charset val="238"/>
    </font>
    <font>
      <b val="true"/>
      <sz val="10"/>
      <color rgb="FFFFFFFF"/>
      <name val="Arial"/>
      <family val="2"/>
      <charset val="238"/>
    </font>
    <font>
      <b val="true"/>
      <sz val="10"/>
      <name val="Arial"/>
      <family val="2"/>
      <charset val="238"/>
    </font>
    <font>
      <i val="true"/>
      <u val="single"/>
      <sz val="10"/>
      <name val="Arial"/>
      <family val="2"/>
      <charset val="238"/>
    </font>
    <font>
      <b val="true"/>
      <sz val="12"/>
      <color rgb="FF000000"/>
      <name val="Arial"/>
      <family val="2"/>
      <charset val="238"/>
    </font>
    <font>
      <sz val="12"/>
      <color rgb="FF000000"/>
      <name val="Arial"/>
      <family val="2"/>
      <charset val="238"/>
    </font>
    <font>
      <b val="true"/>
      <sz val="12"/>
      <name val="Arial"/>
      <family val="2"/>
      <charset val="238"/>
    </font>
    <font>
      <sz val="12"/>
      <name val="Arial"/>
      <family val="2"/>
      <charset val="238"/>
    </font>
    <font>
      <sz val="14"/>
      <name val="Arial"/>
      <family val="2"/>
      <charset val="238"/>
    </font>
    <font>
      <b val="true"/>
      <sz val="10"/>
      <name val="Arial"/>
      <family val="2"/>
    </font>
    <font>
      <b val="true"/>
      <sz val="12"/>
      <color rgb="FF000000"/>
      <name val="Arial"/>
      <family val="2"/>
    </font>
    <font>
      <b val="true"/>
      <sz val="14"/>
      <color rgb="FF000000"/>
      <name val="Calibri"/>
      <family val="2"/>
    </font>
    <font>
      <sz val="9.2"/>
      <color rgb="FF000000"/>
      <name val="Calibri"/>
      <family val="2"/>
    </font>
    <font>
      <b val="true"/>
      <sz val="10"/>
      <color rgb="FF000000"/>
      <name val="Arial"/>
      <family val="2"/>
      <charset val="238"/>
    </font>
  </fonts>
  <fills count="12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808080"/>
        <bgColor rgb="FF969696"/>
      </patternFill>
    </fill>
    <fill>
      <patternFill patternType="solid">
        <fgColor rgb="FF0066CC"/>
        <bgColor rgb="FF008080"/>
      </patternFill>
    </fill>
    <fill>
      <patternFill patternType="solid">
        <fgColor rgb="FFFFCC99"/>
        <bgColor rgb="FFC0C0C0"/>
      </patternFill>
    </fill>
    <fill>
      <patternFill patternType="solid">
        <fgColor rgb="FFFF0000"/>
        <bgColor rgb="FF993300"/>
      </patternFill>
    </fill>
    <fill>
      <patternFill patternType="solid">
        <fgColor rgb="FF00CCFF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FFFF00"/>
        <bgColor rgb="FFFFFF00"/>
      </patternFill>
    </fill>
    <fill>
      <patternFill patternType="solid">
        <fgColor rgb="FF808000"/>
        <bgColor rgb="FF808080"/>
      </patternFill>
    </fill>
    <fill>
      <patternFill patternType="solid">
        <fgColor rgb="FF99CCFF"/>
        <bgColor rgb="FFCCCCFF"/>
      </patternFill>
    </fill>
  </fills>
  <borders count="47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double"/>
      <top style="medium"/>
      <bottom style="double"/>
      <diagonal/>
    </border>
    <border diagonalUp="false" diagonalDown="false">
      <left/>
      <right style="thin"/>
      <top style="medium"/>
      <bottom style="double"/>
      <diagonal/>
    </border>
    <border diagonalUp="false" diagonalDown="false">
      <left style="thin"/>
      <right style="thin"/>
      <top style="medium"/>
      <bottom style="double"/>
      <diagonal/>
    </border>
    <border diagonalUp="false" diagonalDown="false">
      <left style="thin"/>
      <right/>
      <top style="medium"/>
      <bottom style="double"/>
      <diagonal/>
    </border>
    <border diagonalUp="false" diagonalDown="false">
      <left style="double"/>
      <right style="medium"/>
      <top style="medium"/>
      <bottom style="double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medium"/>
      <right style="double"/>
      <top style="thin"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double"/>
      <right style="medium"/>
      <top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double"/>
      <right style="medium"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 style="thin"/>
      <top style="medium"/>
      <bottom/>
      <diagonal/>
    </border>
    <border diagonalUp="false" diagonalDown="false">
      <left style="thin"/>
      <right/>
      <top style="medium"/>
      <bottom/>
      <diagonal/>
    </border>
    <border diagonalUp="false" diagonalDown="false">
      <left style="medium"/>
      <right style="double"/>
      <top/>
      <bottom style="thin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medium"/>
      <right style="double"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double"/>
      <right style="medium"/>
      <top style="thin"/>
      <bottom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 style="double"/>
      <top style="double"/>
      <bottom style="medium"/>
      <diagonal/>
    </border>
    <border diagonalUp="false" diagonalDown="false">
      <left/>
      <right style="thin"/>
      <top style="double"/>
      <bottom style="medium"/>
      <diagonal/>
    </border>
    <border diagonalUp="false" diagonalDown="false">
      <left/>
      <right/>
      <top style="double"/>
      <bottom style="medium"/>
      <diagonal/>
    </border>
    <border diagonalUp="false" diagonalDown="false">
      <left style="double"/>
      <right style="medium"/>
      <top style="double"/>
      <bottom style="medium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6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3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2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4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4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1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2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22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9" fillId="0" borderId="23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9" fillId="0" borderId="4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9" fillId="0" borderId="24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9" fillId="0" borderId="22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7" fillId="0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6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10" fillId="0" borderId="27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10" fillId="0" borderId="7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10" fillId="0" borderId="28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10" fillId="0" borderId="26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5" fontId="0" fillId="4" borderId="2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3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3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3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3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3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3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5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5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3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40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6" fontId="10" fillId="0" borderId="41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6" fontId="10" fillId="0" borderId="30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6" fontId="10" fillId="0" borderId="42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6" fontId="10" fillId="0" borderId="40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5" fontId="0" fillId="5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5" borderId="2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3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6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6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6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6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6" borderId="2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6" borderId="3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7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7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7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7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7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7" borderId="2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7" borderId="3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8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8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8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8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8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8" borderId="2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8" borderId="3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9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9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9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9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9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9" borderId="2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9" borderId="3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7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7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7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10" borderId="4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10" borderId="4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4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9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4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9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9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9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9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8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6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7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2" borderId="2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3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10" borderId="4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10" borderId="4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8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9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9" borderId="3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8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8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10" borderId="4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10" borderId="4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10" borderId="45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0" fillId="2" borderId="0" xfId="2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0" xfId="2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8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8" fillId="11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11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7" fillId="11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11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4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4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4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7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ál_Lookup" xfId="20"/>
  </cellStyles>
  <dxfs count="3">
    <dxf>
      <fill>
        <patternFill patternType="solid">
          <fgColor rgb="FF808080"/>
        </patternFill>
      </fill>
    </dxf>
    <dxf>
      <fill>
        <patternFill patternType="solid">
          <fgColor rgb="FFFFFFFF"/>
        </patternFill>
      </fill>
    </dxf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"/>
          <c:y val="0"/>
          <c:w val="0.923975107461346"/>
          <c:h val="1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3. trimeszter immunoscore'!$R$3</c:f>
              <c:strCache>
                <c:ptCount val="1"/>
                <c:pt idx="0">
                  <c:v>1+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3. trimeszter immunoscore'!$P$4:$P$8</c:f>
              <c:strCache>
                <c:ptCount val="5"/>
                <c:pt idx="0">
                  <c:v>Early control</c:v>
                </c:pt>
                <c:pt idx="1">
                  <c:v>Early PE</c:v>
                </c:pt>
                <c:pt idx="2">
                  <c:v>Early PE + HELLP</c:v>
                </c:pt>
                <c:pt idx="3">
                  <c:v>Late control</c:v>
                </c:pt>
                <c:pt idx="4">
                  <c:v>Late PE</c:v>
                </c:pt>
              </c:strCache>
            </c:strRef>
          </c:cat>
          <c:val>
            <c:numRef>
              <c:f>'3. trimeszter immunoscore'!$R$4:$R$8</c:f>
              <c:numCache>
                <c:formatCode>General</c:formatCode>
                <c:ptCount val="5"/>
                <c:pt idx="0">
                  <c:v>385</c:v>
                </c:pt>
                <c:pt idx="1">
                  <c:v>275</c:v>
                </c:pt>
                <c:pt idx="2">
                  <c:v>130</c:v>
                </c:pt>
                <c:pt idx="3">
                  <c:v>240</c:v>
                </c:pt>
                <c:pt idx="4">
                  <c:v>470</c:v>
                </c:pt>
              </c:numCache>
            </c:numRef>
          </c:val>
        </c:ser>
        <c:ser>
          <c:idx val="1"/>
          <c:order val="1"/>
          <c:tx>
            <c:strRef>
              <c:f>'3. trimeszter immunoscore'!$S$3</c:f>
              <c:strCache>
                <c:ptCount val="1"/>
                <c:pt idx="0">
                  <c:v>2+</c:v>
                </c:pt>
              </c:strCache>
            </c:strRef>
          </c:tx>
          <c:spPr>
            <a:solidFill>
              <a:srgbClr val="ff99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3. trimeszter immunoscore'!$P$4:$P$8</c:f>
              <c:strCache>
                <c:ptCount val="5"/>
                <c:pt idx="0">
                  <c:v>Early control</c:v>
                </c:pt>
                <c:pt idx="1">
                  <c:v>Early PE</c:v>
                </c:pt>
                <c:pt idx="2">
                  <c:v>Early PE + HELLP</c:v>
                </c:pt>
                <c:pt idx="3">
                  <c:v>Late control</c:v>
                </c:pt>
                <c:pt idx="4">
                  <c:v>Late PE</c:v>
                </c:pt>
              </c:strCache>
            </c:strRef>
          </c:cat>
          <c:val>
            <c:numRef>
              <c:f>'3. trimeszter immunoscore'!$S$4:$S$8</c:f>
              <c:numCache>
                <c:formatCode>General</c:formatCode>
                <c:ptCount val="5"/>
                <c:pt idx="0">
                  <c:v>210</c:v>
                </c:pt>
                <c:pt idx="1">
                  <c:v>270</c:v>
                </c:pt>
                <c:pt idx="2">
                  <c:v>615</c:v>
                </c:pt>
                <c:pt idx="3">
                  <c:v>770</c:v>
                </c:pt>
                <c:pt idx="4">
                  <c:v>395</c:v>
                </c:pt>
              </c:numCache>
            </c:numRef>
          </c:val>
        </c:ser>
        <c:ser>
          <c:idx val="2"/>
          <c:order val="2"/>
          <c:tx>
            <c:strRef>
              <c:f>'3. trimeszter immunoscore'!$T$3</c:f>
              <c:strCache>
                <c:ptCount val="1"/>
                <c:pt idx="0">
                  <c:v>3+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3. trimeszter immunoscore'!$P$4:$P$8</c:f>
              <c:strCache>
                <c:ptCount val="5"/>
                <c:pt idx="0">
                  <c:v>Early control</c:v>
                </c:pt>
                <c:pt idx="1">
                  <c:v>Early PE</c:v>
                </c:pt>
                <c:pt idx="2">
                  <c:v>Early PE + HELLP</c:v>
                </c:pt>
                <c:pt idx="3">
                  <c:v>Late control</c:v>
                </c:pt>
                <c:pt idx="4">
                  <c:v>Late PE</c:v>
                </c:pt>
              </c:strCache>
            </c:strRef>
          </c:cat>
          <c:val>
            <c:numRef>
              <c:f>'3. trimeszter immunoscore'!$T$4:$T$8</c:f>
              <c:numCache>
                <c:formatCode>General</c:formatCode>
                <c:ptCount val="5"/>
                <c:pt idx="0">
                  <c:v>5</c:v>
                </c:pt>
                <c:pt idx="1">
                  <c:v>80</c:v>
                </c:pt>
                <c:pt idx="2">
                  <c:v>5</c:v>
                </c:pt>
                <c:pt idx="3">
                  <c:v>65</c:v>
                </c:pt>
                <c:pt idx="4">
                  <c:v>10</c:v>
                </c:pt>
              </c:numCache>
            </c:numRef>
          </c:val>
        </c:ser>
        <c:gapWidth val="141"/>
        <c:overlap val="100"/>
        <c:axId val="75621289"/>
        <c:axId val="47228035"/>
      </c:barChart>
      <c:catAx>
        <c:axId val="7562128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600">
            <a:solidFill>
              <a:srgbClr val="80808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7228035"/>
        <c:crossesAt val="0"/>
        <c:auto val="1"/>
        <c:lblAlgn val="ctr"/>
        <c:lblOffset val="100"/>
        <c:noMultiLvlLbl val="0"/>
      </c:catAx>
      <c:valAx>
        <c:axId val="47228035"/>
        <c:scaling>
          <c:orientation val="minMax"/>
        </c:scaling>
        <c:delete val="0"/>
        <c:axPos val="l"/>
        <c:numFmt formatCode="[$-409]0%" sourceLinked="1"/>
        <c:majorTickMark val="out"/>
        <c:minorTickMark val="none"/>
        <c:tickLblPos val="nextTo"/>
        <c:spPr>
          <a:ln w="12600">
            <a:solidFill>
              <a:srgbClr val="808080"/>
            </a:solidFill>
            <a:round/>
          </a:ln>
        </c:spPr>
        <c:txPr>
          <a:bodyPr/>
          <a:lstStyle/>
          <a:p>
            <a:pPr>
              <a:defRPr b="1" sz="14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5621289"/>
        <c:crossesAt val="1"/>
        <c:crossBetween val="midCat"/>
        <c:majorUnit val="25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96388015654071"/>
          <c:y val="0.269487470091928"/>
          <c:w val="0.0701866940399051"/>
          <c:h val="0.40876463921420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image" Target="../media/image1.jpe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5</xdr:col>
      <xdr:colOff>59760</xdr:colOff>
      <xdr:row>13</xdr:row>
      <xdr:rowOff>18720</xdr:rowOff>
    </xdr:from>
    <xdr:to>
      <xdr:col>21</xdr:col>
      <xdr:colOff>259920</xdr:colOff>
      <xdr:row>30</xdr:row>
      <xdr:rowOff>86040</xdr:rowOff>
    </xdr:to>
    <xdr:graphicFrame>
      <xdr:nvGraphicFramePr>
        <xdr:cNvPr id="0" name="Chart 3"/>
        <xdr:cNvGraphicFramePr/>
      </xdr:nvGraphicFramePr>
      <xdr:xfrm>
        <a:off x="11656080" y="2790360"/>
        <a:ext cx="5610960" cy="2858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0</xdr:col>
      <xdr:colOff>179280</xdr:colOff>
      <xdr:row>19</xdr:row>
      <xdr:rowOff>56880</xdr:rowOff>
    </xdr:from>
    <xdr:to>
      <xdr:col>14</xdr:col>
      <xdr:colOff>609120</xdr:colOff>
      <xdr:row>49</xdr:row>
      <xdr:rowOff>95400</xdr:rowOff>
    </xdr:to>
    <xdr:grpSp>
      <xdr:nvGrpSpPr>
        <xdr:cNvPr id="1" name="Group 4"/>
        <xdr:cNvGrpSpPr/>
      </xdr:nvGrpSpPr>
      <xdr:grpSpPr>
        <a:xfrm>
          <a:off x="7683120" y="3819240"/>
          <a:ext cx="3884040" cy="4953600"/>
          <a:chOff x="7683120" y="3819240"/>
          <a:chExt cx="3884040" cy="4953600"/>
        </a:xfrm>
      </xdr:grpSpPr>
      <xdr:pic>
        <xdr:nvPicPr>
          <xdr:cNvPr id="2" name="Picture 2" descr="viktoria3.JPG"/>
          <xdr:cNvPicPr/>
        </xdr:nvPicPr>
        <xdr:blipFill>
          <a:blip r:embed="rId2"/>
          <a:srcRect l="18436" t="0" r="50866" b="34930"/>
          <a:stretch/>
        </xdr:blipFill>
        <xdr:spPr>
          <a:xfrm>
            <a:off x="7683120" y="3819240"/>
            <a:ext cx="3884040" cy="4953600"/>
          </a:xfrm>
          <a:prstGeom prst="rect">
            <a:avLst/>
          </a:prstGeom>
          <a:ln w="0">
            <a:noFill/>
          </a:ln>
        </xdr:spPr>
      </xdr:pic>
      <xdr:sp>
        <xdr:nvSpPr>
          <xdr:cNvPr id="3" name="Oval 3"/>
          <xdr:cNvSpPr/>
        </xdr:nvSpPr>
        <xdr:spPr>
          <a:xfrm>
            <a:off x="8614080" y="4295520"/>
            <a:ext cx="230040" cy="285480"/>
          </a:xfrm>
          <a:prstGeom prst="ellipse">
            <a:avLst/>
          </a:prstGeom>
          <a:noFill/>
          <a:ln w="2556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451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Y17" activeCellId="0" sqref="Y17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8.41"/>
    <col collapsed="false" customWidth="true" hidden="false" outlineLevel="0" max="2" min="2" style="1" width="6.56"/>
    <col collapsed="false" customWidth="true" hidden="false" outlineLevel="0" max="3" min="3" style="1" width="6.99"/>
    <col collapsed="false" customWidth="true" hidden="false" outlineLevel="0" max="4" min="4" style="1" width="6.56"/>
    <col collapsed="false" customWidth="true" hidden="false" outlineLevel="0" max="5" min="5" style="1" width="6.85"/>
    <col collapsed="false" customWidth="true" hidden="false" outlineLevel="0" max="6" min="6" style="1" width="9.14"/>
    <col collapsed="false" customWidth="true" hidden="false" outlineLevel="0" max="7" min="7" style="1" width="14.41"/>
    <col collapsed="false" customWidth="true" hidden="false" outlineLevel="0" max="8" min="8" style="1" width="17.7"/>
    <col collapsed="false" customWidth="true" hidden="false" outlineLevel="0" max="9" min="9" style="1" width="14.28"/>
    <col collapsed="false" customWidth="true" hidden="false" outlineLevel="0" max="10" min="10" style="2" width="15.56"/>
    <col collapsed="false" customWidth="true" hidden="false" outlineLevel="0" max="12" min="12" style="0" width="21.84"/>
    <col collapsed="false" customWidth="true" hidden="false" outlineLevel="0" max="16" min="16" style="0" width="22.85"/>
    <col collapsed="false" customWidth="true" hidden="false" outlineLevel="0" max="21" min="21" style="0" width="17.7"/>
    <col collapsed="false" customWidth="true" hidden="false" outlineLevel="0" max="32" min="26" style="0" width="11.7"/>
  </cols>
  <sheetData>
    <row r="1" customFormat="false" ht="18.7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</row>
    <row r="2" customFormat="false" ht="13.5" hidden="false" customHeight="false" outlineLevel="0" collapsed="false">
      <c r="A2" s="4" t="s">
        <v>1</v>
      </c>
      <c r="B2" s="5" t="n">
        <v>0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8</v>
      </c>
      <c r="J2" s="6" t="s">
        <v>9</v>
      </c>
    </row>
    <row r="3" customFormat="false" ht="26.25" hidden="false" customHeight="true" outlineLevel="0" collapsed="false">
      <c r="A3" s="7" t="s">
        <v>10</v>
      </c>
      <c r="B3" s="8" t="n">
        <v>0</v>
      </c>
      <c r="C3" s="8" t="n">
        <v>0</v>
      </c>
      <c r="D3" s="8" t="n">
        <v>0</v>
      </c>
      <c r="E3" s="8" t="n">
        <v>0</v>
      </c>
      <c r="F3" s="8" t="n">
        <f aca="false">SUM(B3:E3)</f>
        <v>0</v>
      </c>
      <c r="G3" s="8"/>
      <c r="H3" s="9" t="n">
        <f aca="false">AVERAGE(G4:G8)</f>
        <v>1.64</v>
      </c>
      <c r="I3" s="9" t="n">
        <v>3011</v>
      </c>
      <c r="J3" s="10" t="s">
        <v>11</v>
      </c>
      <c r="L3" s="11" t="s">
        <v>12</v>
      </c>
      <c r="M3" s="12" t="s">
        <v>13</v>
      </c>
      <c r="N3" s="12"/>
      <c r="P3" s="13" t="s">
        <v>14</v>
      </c>
      <c r="Q3" s="14" t="n">
        <v>0</v>
      </c>
      <c r="R3" s="15" t="s">
        <v>2</v>
      </c>
      <c r="S3" s="15" t="s">
        <v>3</v>
      </c>
      <c r="T3" s="16" t="s">
        <v>4</v>
      </c>
      <c r="U3" s="17" t="s">
        <v>15</v>
      </c>
    </row>
    <row r="4" customFormat="false" ht="13.5" hidden="false" customHeight="false" outlineLevel="0" collapsed="false">
      <c r="A4" s="18" t="s">
        <v>16</v>
      </c>
      <c r="B4" s="19" t="n">
        <v>0</v>
      </c>
      <c r="C4" s="19" t="n">
        <v>0</v>
      </c>
      <c r="D4" s="19" t="n">
        <v>25</v>
      </c>
      <c r="E4" s="19" t="n">
        <v>0</v>
      </c>
      <c r="F4" s="19" t="n">
        <f aca="false">SUM(B4:E4)</f>
        <v>25</v>
      </c>
      <c r="G4" s="19" t="n">
        <f aca="false">(B4*0+C4*1+D4*2+E4*3)/(B4+C4+D4+E4)</f>
        <v>2</v>
      </c>
      <c r="H4" s="9"/>
      <c r="I4" s="9"/>
      <c r="J4" s="10"/>
      <c r="L4" s="11" t="s">
        <v>17</v>
      </c>
      <c r="M4" s="20"/>
      <c r="N4" s="20"/>
      <c r="P4" s="21" t="s">
        <v>18</v>
      </c>
      <c r="Q4" s="22" t="n">
        <f aca="false">SUM(B9:B14,B35:B39,B73:B79,B87:B92,B155:B160,B176:B181)</f>
        <v>0</v>
      </c>
      <c r="R4" s="22" t="n">
        <f aca="false">SUM(C9:C14,C35:C39,C73:C79,C87:C92,C155:C160,C176:C181)</f>
        <v>385</v>
      </c>
      <c r="S4" s="22" t="n">
        <f aca="false">SUM(D9:D14,D35:D39,D73:D79,D87:D92,D155:D160,D176:D181)</f>
        <v>210</v>
      </c>
      <c r="T4" s="22" t="n">
        <f aca="false">SUM(E9:E14,E35:E39,E73:E79,E87:E92,E155:E160,E176:E181)</f>
        <v>5</v>
      </c>
      <c r="U4" s="23" t="n">
        <f aca="false">(Q4*0+R4*1+S4*2+T4*3)/(Q4+R4+S4+T4)</f>
        <v>1.36666666666667</v>
      </c>
      <c r="V4" s="24"/>
    </row>
    <row r="5" customFormat="false" ht="13.5" hidden="false" customHeight="false" outlineLevel="0" collapsed="false">
      <c r="A5" s="18" t="s">
        <v>19</v>
      </c>
      <c r="B5" s="19" t="n">
        <v>0</v>
      </c>
      <c r="C5" s="19" t="n">
        <v>0</v>
      </c>
      <c r="D5" s="19" t="n">
        <v>25</v>
      </c>
      <c r="E5" s="19" t="n">
        <v>0</v>
      </c>
      <c r="F5" s="19" t="n">
        <f aca="false">SUM(B5:E5)</f>
        <v>25</v>
      </c>
      <c r="G5" s="19" t="n">
        <f aca="false">(B5*0+C5*1+D5*2+E5*3)/(B5+C5+D5+E5)</f>
        <v>2</v>
      </c>
      <c r="H5" s="9"/>
      <c r="I5" s="9"/>
      <c r="J5" s="10"/>
      <c r="L5" s="11" t="s">
        <v>20</v>
      </c>
      <c r="M5" s="25" t="s">
        <v>21</v>
      </c>
      <c r="N5" s="25"/>
      <c r="P5" s="21" t="s">
        <v>22</v>
      </c>
      <c r="Q5" s="26" t="n">
        <f aca="false">SUM(B25:B34,B93:B102,B143:B148,B166:B170)</f>
        <v>0</v>
      </c>
      <c r="R5" s="26" t="n">
        <f aca="false">SUM(C25:C34,C93:C102,C143:C148,C166:C170)</f>
        <v>275</v>
      </c>
      <c r="S5" s="26" t="n">
        <f aca="false">SUM(D25:D34,D93:D102,D143:D148,D166:D170)</f>
        <v>270</v>
      </c>
      <c r="T5" s="26" t="n">
        <f aca="false">SUM(E25:E34,E93:E102,E143:E148,E166:E170)</f>
        <v>80</v>
      </c>
      <c r="U5" s="27" t="n">
        <f aca="false">(Q5*0+R5*1+S5*2+T5*3)/(Q5+R5+S5+T5)</f>
        <v>1.688</v>
      </c>
      <c r="V5" s="24"/>
    </row>
    <row r="6" customFormat="false" ht="32.25" hidden="false" customHeight="true" outlineLevel="0" collapsed="false">
      <c r="A6" s="18" t="s">
        <v>23</v>
      </c>
      <c r="B6" s="19" t="n">
        <v>0</v>
      </c>
      <c r="C6" s="19" t="n">
        <v>0</v>
      </c>
      <c r="D6" s="19" t="n">
        <v>25</v>
      </c>
      <c r="E6" s="19" t="n">
        <v>0</v>
      </c>
      <c r="F6" s="19" t="n">
        <f aca="false">SUM(B6:E6)</f>
        <v>25</v>
      </c>
      <c r="G6" s="19" t="n">
        <f aca="false">(B6*0+C6*1+D6*2+E6*3)/(B6+C6+D6+E6)</f>
        <v>2</v>
      </c>
      <c r="H6" s="9"/>
      <c r="I6" s="9"/>
      <c r="J6" s="10"/>
      <c r="L6" s="28" t="s">
        <v>24</v>
      </c>
      <c r="M6" s="28"/>
      <c r="N6" s="28"/>
      <c r="P6" s="21" t="s">
        <v>25</v>
      </c>
      <c r="Q6" s="26" t="n">
        <f aca="false">SUM(B15:B19,B67:B71,B103:B107,B127:B136,B171:B175,B197:B201,B207:B211)</f>
        <v>0</v>
      </c>
      <c r="R6" s="26" t="n">
        <f aca="false">SUM(C15:C19,C67:C71,C103:C107,C127:C136,C171:C175,C197:C201,C207:C211)</f>
        <v>130</v>
      </c>
      <c r="S6" s="26" t="n">
        <f aca="false">SUM(D15:D19,D67:D71,D103:D107,D127:D136,D171:D175,D197:D201,D207:D211)</f>
        <v>615</v>
      </c>
      <c r="T6" s="26" t="n">
        <f aca="false">SUM(E15:E19,E67:E71,E103:E107,E127:E136,E171:E175,E197:E201,E207:E211)</f>
        <v>5</v>
      </c>
      <c r="U6" s="27" t="n">
        <f aca="false">(Q6*0+R6*1+S6*2+T6*3)/(Q6+R6+S6+T6)</f>
        <v>1.83333333333333</v>
      </c>
      <c r="Z6" s="29"/>
      <c r="AA6" s="30" t="s">
        <v>18</v>
      </c>
      <c r="AB6" s="31" t="s">
        <v>22</v>
      </c>
      <c r="AC6" s="31" t="s">
        <v>25</v>
      </c>
      <c r="AD6" s="31" t="s">
        <v>26</v>
      </c>
      <c r="AE6" s="32" t="s">
        <v>27</v>
      </c>
      <c r="AF6" s="33" t="s">
        <v>28</v>
      </c>
    </row>
    <row r="7" customFormat="false" ht="15.75" hidden="false" customHeight="false" outlineLevel="0" collapsed="false">
      <c r="A7" s="18" t="s">
        <v>29</v>
      </c>
      <c r="B7" s="19" t="n">
        <v>0</v>
      </c>
      <c r="C7" s="19" t="n">
        <v>20</v>
      </c>
      <c r="D7" s="19" t="n">
        <v>5</v>
      </c>
      <c r="E7" s="19" t="n">
        <v>0</v>
      </c>
      <c r="F7" s="19" t="n">
        <f aca="false">SUM(B7:E7)</f>
        <v>25</v>
      </c>
      <c r="G7" s="19" t="n">
        <f aca="false">(B7*0+C7*1+D7*2+E7*3)/(B7+C7+D7+E7)</f>
        <v>1.2</v>
      </c>
      <c r="H7" s="9"/>
      <c r="I7" s="9"/>
      <c r="J7" s="10"/>
      <c r="L7" s="28"/>
      <c r="M7" s="28"/>
      <c r="N7" s="28"/>
      <c r="P7" s="34" t="s">
        <v>26</v>
      </c>
      <c r="Q7" s="26" t="n">
        <f aca="false">SUM(B20:B24,B45:B55,B62:B66,B80:B81,B108:B126,B137:B141,B202:B206)</f>
        <v>0</v>
      </c>
      <c r="R7" s="26" t="n">
        <f aca="false">SUM(C20:C24,C45:C55,C62:C66,C80:C81,C108:C126,C137:C141,C202:C206)</f>
        <v>240</v>
      </c>
      <c r="S7" s="26" t="n">
        <f aca="false">SUM(D20:D24,D45:D55,D62:D66,D80:D81,D108:D126,D137:D141,D202:D206)</f>
        <v>770</v>
      </c>
      <c r="T7" s="26" t="n">
        <f aca="false">SUM(E20:E24,E45:E55,E62:E66,E80:E81,E108:E126,E137:E141,E202:E206)</f>
        <v>65</v>
      </c>
      <c r="U7" s="27" t="n">
        <f aca="false">(Q7*0+R7*1+S7*2+T7*3)/(Q7+R7+S7+T7)</f>
        <v>1.83720930232558</v>
      </c>
      <c r="Z7" s="35" t="s">
        <v>30</v>
      </c>
      <c r="AA7" s="36" t="n">
        <v>5</v>
      </c>
      <c r="AB7" s="37" t="n">
        <v>7</v>
      </c>
      <c r="AC7" s="37" t="n">
        <v>8</v>
      </c>
      <c r="AD7" s="37" t="n">
        <v>9</v>
      </c>
      <c r="AE7" s="38" t="n">
        <v>8</v>
      </c>
      <c r="AF7" s="39" t="n">
        <v>37</v>
      </c>
    </row>
    <row r="8" customFormat="false" ht="16.5" hidden="false" customHeight="false" outlineLevel="0" collapsed="false">
      <c r="A8" s="40" t="s">
        <v>31</v>
      </c>
      <c r="B8" s="41" t="n">
        <v>0</v>
      </c>
      <c r="C8" s="41" t="n">
        <v>25</v>
      </c>
      <c r="D8" s="41" t="n">
        <v>0</v>
      </c>
      <c r="E8" s="41" t="n">
        <v>0</v>
      </c>
      <c r="F8" s="41" t="n">
        <f aca="false">SUM(B8:E8)</f>
        <v>25</v>
      </c>
      <c r="G8" s="41" t="n">
        <f aca="false">(B8*0+C8*1+D8*2+E8*3)/(B8+C8+D8+E8)</f>
        <v>1</v>
      </c>
      <c r="H8" s="9"/>
      <c r="I8" s="9"/>
      <c r="J8" s="10"/>
      <c r="L8" s="28"/>
      <c r="M8" s="28"/>
      <c r="N8" s="28"/>
      <c r="P8" s="42" t="s">
        <v>27</v>
      </c>
      <c r="Q8" s="43" t="n">
        <f aca="false">SUM(B3:B8,B40:B44,B56:B61,B82:B86,B149:B154,B161:B165,B182:B186,B187:B191)</f>
        <v>0</v>
      </c>
      <c r="R8" s="43" t="n">
        <f aca="false">SUM(C3:C8,C40:C44,C56:C61,C82:C86,C149:C154,C161:C165,C182:C186,C187:C191)</f>
        <v>470</v>
      </c>
      <c r="S8" s="43" t="n">
        <f aca="false">SUM(D3:D8,D40:D44,D56:D61,D82:D86,D149:D154,D161:D165,D182:D186,D187:D191)</f>
        <v>395</v>
      </c>
      <c r="T8" s="43" t="n">
        <f aca="false">SUM(E3:E8,E40:E44,E56:E61,E82:E86,E149:E154,E161:E165,E182:E186,E187:E191)</f>
        <v>10</v>
      </c>
      <c r="U8" s="44" t="n">
        <f aca="false">(Q8*0+R8*1+S8*2+T8*3)/(Q8+R8+S8+T8)</f>
        <v>1.47428571428571</v>
      </c>
      <c r="Z8" s="45" t="s">
        <v>32</v>
      </c>
      <c r="AA8" s="46" t="n">
        <v>24</v>
      </c>
      <c r="AB8" s="47" t="n">
        <v>30</v>
      </c>
      <c r="AC8" s="47" t="n">
        <v>30</v>
      </c>
      <c r="AD8" s="47" t="n">
        <v>43</v>
      </c>
      <c r="AE8" s="48" t="n">
        <v>35</v>
      </c>
      <c r="AF8" s="49" t="n">
        <v>162</v>
      </c>
    </row>
    <row r="9" customFormat="false" ht="17.25" hidden="false" customHeight="false" outlineLevel="0" collapsed="false">
      <c r="A9" s="50"/>
      <c r="B9" s="51"/>
      <c r="C9" s="51"/>
      <c r="D9" s="51"/>
      <c r="E9" s="51"/>
      <c r="F9" s="51"/>
      <c r="G9" s="51"/>
      <c r="H9" s="52"/>
      <c r="I9" s="52"/>
      <c r="J9" s="53"/>
      <c r="L9" s="28"/>
      <c r="M9" s="28"/>
      <c r="N9" s="28"/>
      <c r="P9" s="54"/>
      <c r="Q9" s="55"/>
      <c r="R9" s="55"/>
      <c r="S9" s="55"/>
      <c r="T9" s="56"/>
      <c r="U9" s="57"/>
      <c r="Z9" s="58" t="s">
        <v>33</v>
      </c>
      <c r="AA9" s="59" t="n">
        <f aca="false">SUM(F36:F39,F74:F79,F87,F89:F92,F156:F160,F178:F181)</f>
        <v>600</v>
      </c>
      <c r="AB9" s="60" t="n">
        <f aca="false">SUM(F26:F29,F31:F34,F94:F97,F99:F102,F144:F148,F167:F170,F192:F196)</f>
        <v>750</v>
      </c>
      <c r="AC9" s="60" t="n">
        <f aca="false">SUM(F16:F17,F19,F68:F71,F104:F107,F128:F131,F133:F135,F172:F175,F198:F201,F208:F211)</f>
        <v>750</v>
      </c>
      <c r="AD9" s="60" t="n">
        <f aca="false">SUM(F21:F24,F46:F49,F51:F55,F62:F66,F109:F114,F115:F121,F123:F126,F138:F141,F203:F206)</f>
        <v>1075</v>
      </c>
      <c r="AE9" s="61" t="n">
        <f aca="false">SUM(F4:F8,F41:F44,F57:F61,F83:F86,F150:F154,F162:F165,F183:F186,F188:F191)</f>
        <v>875</v>
      </c>
      <c r="AF9" s="62" t="n">
        <f aca="false">SUM(AA9:AE9)</f>
        <v>4050</v>
      </c>
    </row>
    <row r="10" customFormat="false" ht="12.75" hidden="false" customHeight="false" outlineLevel="0" collapsed="false">
      <c r="A10" s="63"/>
      <c r="B10" s="64"/>
      <c r="C10" s="64"/>
      <c r="D10" s="64"/>
      <c r="E10" s="64"/>
      <c r="F10" s="64"/>
      <c r="G10" s="64"/>
      <c r="H10" s="52"/>
      <c r="I10" s="52"/>
      <c r="J10" s="53"/>
      <c r="L10" s="28"/>
      <c r="M10" s="28"/>
      <c r="N10" s="28"/>
    </row>
    <row r="11" customFormat="false" ht="12.75" hidden="false" customHeight="false" outlineLevel="0" collapsed="false">
      <c r="A11" s="63"/>
      <c r="B11" s="64"/>
      <c r="C11" s="64"/>
      <c r="D11" s="64"/>
      <c r="E11" s="64"/>
      <c r="F11" s="64"/>
      <c r="G11" s="64"/>
      <c r="H11" s="52"/>
      <c r="I11" s="52"/>
      <c r="J11" s="53"/>
      <c r="L11" s="28"/>
      <c r="M11" s="28"/>
      <c r="N11" s="28"/>
    </row>
    <row r="12" customFormat="false" ht="12.75" hidden="false" customHeight="false" outlineLevel="0" collapsed="false">
      <c r="A12" s="63"/>
      <c r="B12" s="64"/>
      <c r="C12" s="64"/>
      <c r="D12" s="64"/>
      <c r="E12" s="64"/>
      <c r="F12" s="64"/>
      <c r="G12" s="64"/>
      <c r="H12" s="52"/>
      <c r="I12" s="52"/>
      <c r="J12" s="53"/>
      <c r="L12" s="28"/>
      <c r="M12" s="28"/>
      <c r="N12" s="28"/>
    </row>
    <row r="13" customFormat="false" ht="12.75" hidden="false" customHeight="false" outlineLevel="0" collapsed="false">
      <c r="A13" s="63"/>
      <c r="B13" s="64"/>
      <c r="C13" s="64"/>
      <c r="D13" s="64"/>
      <c r="E13" s="64"/>
      <c r="F13" s="64"/>
      <c r="G13" s="64"/>
      <c r="H13" s="52"/>
      <c r="I13" s="52"/>
      <c r="J13" s="53"/>
      <c r="L13" s="28"/>
      <c r="M13" s="28"/>
      <c r="N13" s="28"/>
    </row>
    <row r="14" customFormat="false" ht="13.5" hidden="false" customHeight="false" outlineLevel="0" collapsed="false">
      <c r="A14" s="65"/>
      <c r="B14" s="66"/>
      <c r="C14" s="66"/>
      <c r="D14" s="66"/>
      <c r="E14" s="66"/>
      <c r="F14" s="66"/>
      <c r="G14" s="66"/>
      <c r="H14" s="52"/>
      <c r="I14" s="52"/>
      <c r="J14" s="53"/>
      <c r="L14" s="28"/>
      <c r="M14" s="28"/>
      <c r="N14" s="28"/>
    </row>
    <row r="15" customFormat="false" ht="12.75" hidden="false" customHeight="true" outlineLevel="0" collapsed="false">
      <c r="A15" s="7" t="s">
        <v>34</v>
      </c>
      <c r="B15" s="8" t="n">
        <v>0</v>
      </c>
      <c r="C15" s="8" t="n">
        <v>0</v>
      </c>
      <c r="D15" s="8" t="n">
        <v>0</v>
      </c>
      <c r="E15" s="8" t="n">
        <v>0</v>
      </c>
      <c r="F15" s="8" t="n">
        <f aca="false">SUM(B15:E15)</f>
        <v>0</v>
      </c>
      <c r="G15" s="8"/>
      <c r="H15" s="67" t="n">
        <f aca="false">AVERAGE(G16:G17,G19)</f>
        <v>1.66666666666667</v>
      </c>
      <c r="I15" s="68" t="n">
        <v>3010</v>
      </c>
      <c r="J15" s="69" t="s">
        <v>35</v>
      </c>
      <c r="L15" s="28"/>
      <c r="M15" s="28"/>
      <c r="N15" s="28"/>
      <c r="O15" s="70"/>
    </row>
    <row r="16" customFormat="false" ht="12.75" hidden="false" customHeight="true" outlineLevel="0" collapsed="false">
      <c r="A16" s="71" t="s">
        <v>36</v>
      </c>
      <c r="B16" s="72" t="n">
        <v>0</v>
      </c>
      <c r="C16" s="72" t="n">
        <v>25</v>
      </c>
      <c r="D16" s="72" t="n">
        <v>0</v>
      </c>
      <c r="E16" s="72" t="n">
        <v>0</v>
      </c>
      <c r="F16" s="72" t="n">
        <f aca="false">SUM(B16:E16)</f>
        <v>25</v>
      </c>
      <c r="G16" s="72" t="n">
        <f aca="false">(B16*0+C16*1+D16*2+E16*3)/(B16+C16+D16+E16)</f>
        <v>1</v>
      </c>
      <c r="H16" s="67"/>
      <c r="I16" s="68"/>
      <c r="J16" s="69"/>
      <c r="L16" s="28"/>
      <c r="M16" s="28"/>
      <c r="N16" s="28"/>
      <c r="O16" s="70"/>
    </row>
    <row r="17" customFormat="false" ht="12.75" hidden="false" customHeight="true" outlineLevel="0" collapsed="false">
      <c r="A17" s="71" t="s">
        <v>37</v>
      </c>
      <c r="B17" s="72" t="n">
        <v>0</v>
      </c>
      <c r="C17" s="72" t="n">
        <v>0</v>
      </c>
      <c r="D17" s="72" t="n">
        <v>25</v>
      </c>
      <c r="E17" s="72" t="n">
        <v>0</v>
      </c>
      <c r="F17" s="72" t="n">
        <f aca="false">SUM(B17:E17)</f>
        <v>25</v>
      </c>
      <c r="G17" s="72" t="n">
        <f aca="false">(B17*0+C17*1+D17*2+E17*3)/(B17+C17+D17+E17)</f>
        <v>2</v>
      </c>
      <c r="H17" s="67"/>
      <c r="I17" s="68"/>
      <c r="J17" s="69"/>
      <c r="L17" s="28"/>
      <c r="M17" s="28"/>
      <c r="N17" s="28"/>
      <c r="O17" s="70"/>
      <c r="Y17" s="73" t="n">
        <f aca="false">(T4/AA9)*100</f>
        <v>0.833333333333333</v>
      </c>
    </row>
    <row r="18" customFormat="false" ht="12.75" hidden="false" customHeight="true" outlineLevel="0" collapsed="false">
      <c r="A18" s="74" t="s">
        <v>38</v>
      </c>
      <c r="B18" s="2" t="n">
        <v>0</v>
      </c>
      <c r="C18" s="2" t="n">
        <v>0</v>
      </c>
      <c r="D18" s="2" t="n">
        <v>0</v>
      </c>
      <c r="E18" s="2" t="n">
        <v>0</v>
      </c>
      <c r="F18" s="2" t="n">
        <f aca="false">SUM(B18:E18)</f>
        <v>0</v>
      </c>
      <c r="G18" s="2"/>
      <c r="H18" s="67"/>
      <c r="I18" s="68"/>
      <c r="J18" s="69"/>
      <c r="L18" s="28"/>
      <c r="M18" s="28"/>
      <c r="N18" s="28"/>
      <c r="O18" s="70"/>
      <c r="Y18" s="73" t="n">
        <f aca="false">(T5/AB9)*100</f>
        <v>10.6666666666667</v>
      </c>
    </row>
    <row r="19" customFormat="false" ht="13.5" hidden="false" customHeight="false" outlineLevel="0" collapsed="false">
      <c r="A19" s="75" t="s">
        <v>39</v>
      </c>
      <c r="B19" s="76" t="n">
        <v>0</v>
      </c>
      <c r="C19" s="76" t="n">
        <v>0</v>
      </c>
      <c r="D19" s="76" t="n">
        <v>25</v>
      </c>
      <c r="E19" s="76" t="n">
        <v>0</v>
      </c>
      <c r="F19" s="76" t="n">
        <f aca="false">SUM(B19:E19)</f>
        <v>25</v>
      </c>
      <c r="G19" s="76" t="n">
        <f aca="false">(B19*0+C19*1+D19*2+E19*3)/(B19+C19+D19+E19)</f>
        <v>2</v>
      </c>
      <c r="H19" s="67"/>
      <c r="I19" s="68"/>
      <c r="J19" s="69"/>
      <c r="L19" s="28"/>
      <c r="M19" s="28"/>
      <c r="N19" s="28"/>
      <c r="Y19" s="77"/>
    </row>
    <row r="20" customFormat="false" ht="12.75" hidden="false" customHeight="false" outlineLevel="0" collapsed="false">
      <c r="A20" s="7" t="s">
        <v>40</v>
      </c>
      <c r="B20" s="8" t="n">
        <v>0</v>
      </c>
      <c r="C20" s="8" t="n">
        <v>0</v>
      </c>
      <c r="D20" s="8" t="n">
        <v>0</v>
      </c>
      <c r="E20" s="8" t="n">
        <v>0</v>
      </c>
      <c r="F20" s="8" t="n">
        <f aca="false">SUM(B20:E20)</f>
        <v>0</v>
      </c>
      <c r="G20" s="8"/>
      <c r="H20" s="78" t="n">
        <f aca="false">AVERAGE(G21:G24)</f>
        <v>1.4</v>
      </c>
      <c r="I20" s="79" t="n">
        <v>3009</v>
      </c>
      <c r="J20" s="80" t="s">
        <v>41</v>
      </c>
    </row>
    <row r="21" customFormat="false" ht="12.75" hidden="false" customHeight="false" outlineLevel="0" collapsed="false">
      <c r="A21" s="81" t="s">
        <v>42</v>
      </c>
      <c r="B21" s="82" t="n">
        <v>0</v>
      </c>
      <c r="C21" s="82" t="n">
        <v>0</v>
      </c>
      <c r="D21" s="82" t="n">
        <v>25</v>
      </c>
      <c r="E21" s="82" t="n">
        <v>0</v>
      </c>
      <c r="F21" s="82" t="n">
        <f aca="false">SUM(B21:E21)</f>
        <v>25</v>
      </c>
      <c r="G21" s="82" t="n">
        <f aca="false">(B21*0+C21*1+D21*2+E21*3)/(B21+C21+D21+E21)</f>
        <v>2</v>
      </c>
      <c r="H21" s="78"/>
      <c r="I21" s="79"/>
      <c r="J21" s="80"/>
    </row>
    <row r="22" customFormat="false" ht="12.75" hidden="false" customHeight="false" outlineLevel="0" collapsed="false">
      <c r="A22" s="81" t="s">
        <v>43</v>
      </c>
      <c r="B22" s="82" t="n">
        <v>0</v>
      </c>
      <c r="C22" s="82" t="n">
        <v>25</v>
      </c>
      <c r="D22" s="82" t="n">
        <v>0</v>
      </c>
      <c r="E22" s="82" t="n">
        <v>0</v>
      </c>
      <c r="F22" s="82" t="n">
        <f aca="false">SUM(B22:E22)</f>
        <v>25</v>
      </c>
      <c r="G22" s="82" t="n">
        <f aca="false">(B22*0+C22*1+D22*2+E22*3)/(B22+C22+D22+E22)</f>
        <v>1</v>
      </c>
      <c r="H22" s="78"/>
      <c r="I22" s="79"/>
      <c r="J22" s="80"/>
    </row>
    <row r="23" customFormat="false" ht="12.75" hidden="false" customHeight="false" outlineLevel="0" collapsed="false">
      <c r="A23" s="81" t="s">
        <v>44</v>
      </c>
      <c r="B23" s="82" t="n">
        <v>0</v>
      </c>
      <c r="C23" s="82" t="n">
        <v>20</v>
      </c>
      <c r="D23" s="82" t="n">
        <v>5</v>
      </c>
      <c r="E23" s="82" t="n">
        <v>0</v>
      </c>
      <c r="F23" s="82" t="n">
        <f aca="false">SUM(B23:E23)</f>
        <v>25</v>
      </c>
      <c r="G23" s="82" t="n">
        <f aca="false">(B23*0+C23*1+D23*2+E23*3)/(B23+C23+D23+E23)</f>
        <v>1.2</v>
      </c>
      <c r="H23" s="78"/>
      <c r="I23" s="79"/>
      <c r="J23" s="80"/>
    </row>
    <row r="24" customFormat="false" ht="13.5" hidden="false" customHeight="false" outlineLevel="0" collapsed="false">
      <c r="A24" s="83" t="s">
        <v>45</v>
      </c>
      <c r="B24" s="84" t="n">
        <v>0</v>
      </c>
      <c r="C24" s="84" t="n">
        <v>15</v>
      </c>
      <c r="D24" s="84" t="n">
        <v>10</v>
      </c>
      <c r="E24" s="84" t="n">
        <v>0</v>
      </c>
      <c r="F24" s="84" t="n">
        <f aca="false">SUM(B24:E24)</f>
        <v>25</v>
      </c>
      <c r="G24" s="84" t="n">
        <f aca="false">(B24*0+C24*1+D24*2+E24*3)/(B24+C24+D24+E24)</f>
        <v>1.4</v>
      </c>
      <c r="H24" s="78"/>
      <c r="I24" s="79"/>
      <c r="J24" s="80"/>
    </row>
    <row r="25" customFormat="false" ht="12.75" hidden="false" customHeight="false" outlineLevel="0" collapsed="false">
      <c r="A25" s="7" t="s">
        <v>46</v>
      </c>
      <c r="B25" s="8" t="n">
        <v>0</v>
      </c>
      <c r="C25" s="8" t="n">
        <v>0</v>
      </c>
      <c r="D25" s="8" t="n">
        <v>0</v>
      </c>
      <c r="E25" s="8" t="n">
        <v>0</v>
      </c>
      <c r="F25" s="8" t="n">
        <f aca="false">SUM(B25:E25)</f>
        <v>0</v>
      </c>
      <c r="G25" s="8"/>
      <c r="H25" s="85" t="n">
        <f aca="false">AVERAGE(G26:G29)</f>
        <v>2.1</v>
      </c>
      <c r="I25" s="86" t="n">
        <v>3008</v>
      </c>
      <c r="J25" s="87" t="s">
        <v>47</v>
      </c>
    </row>
    <row r="26" customFormat="false" ht="12.75" hidden="false" customHeight="false" outlineLevel="0" collapsed="false">
      <c r="A26" s="88" t="s">
        <v>48</v>
      </c>
      <c r="B26" s="89" t="n">
        <v>0</v>
      </c>
      <c r="C26" s="89" t="n">
        <v>0</v>
      </c>
      <c r="D26" s="89" t="n">
        <v>25</v>
      </c>
      <c r="E26" s="89" t="n">
        <v>0</v>
      </c>
      <c r="F26" s="89" t="n">
        <f aca="false">SUM(B26:E26)</f>
        <v>25</v>
      </c>
      <c r="G26" s="89" t="n">
        <f aca="false">(B26*0+C26*1+D26*2+E26*3)/(B26+C26+D26+E26)</f>
        <v>2</v>
      </c>
      <c r="H26" s="85"/>
      <c r="I26" s="86"/>
      <c r="J26" s="87"/>
    </row>
    <row r="27" customFormat="false" ht="12.75" hidden="false" customHeight="false" outlineLevel="0" collapsed="false">
      <c r="A27" s="88" t="s">
        <v>49</v>
      </c>
      <c r="B27" s="89" t="n">
        <v>0</v>
      </c>
      <c r="C27" s="89" t="n">
        <v>0</v>
      </c>
      <c r="D27" s="89" t="n">
        <v>25</v>
      </c>
      <c r="E27" s="89" t="n">
        <v>0</v>
      </c>
      <c r="F27" s="89" t="n">
        <f aca="false">SUM(B27:E27)</f>
        <v>25</v>
      </c>
      <c r="G27" s="89" t="n">
        <f aca="false">(B27*0+C27*1+D27*2+E27*3)/(B27+C27+D27+E27)</f>
        <v>2</v>
      </c>
      <c r="H27" s="85"/>
      <c r="I27" s="86"/>
      <c r="J27" s="87"/>
    </row>
    <row r="28" customFormat="false" ht="12.75" hidden="false" customHeight="false" outlineLevel="0" collapsed="false">
      <c r="A28" s="88" t="s">
        <v>50</v>
      </c>
      <c r="B28" s="89" t="n">
        <v>0</v>
      </c>
      <c r="C28" s="89" t="n">
        <v>0</v>
      </c>
      <c r="D28" s="89" t="n">
        <v>15</v>
      </c>
      <c r="E28" s="89" t="n">
        <v>10</v>
      </c>
      <c r="F28" s="89" t="n">
        <f aca="false">SUM(B28:E28)</f>
        <v>25</v>
      </c>
      <c r="G28" s="89" t="n">
        <f aca="false">(B28*0+C28*1+D28*2+E28*3)/(B28+C28+D28+E28)</f>
        <v>2.4</v>
      </c>
      <c r="H28" s="85"/>
      <c r="I28" s="86"/>
      <c r="J28" s="87"/>
    </row>
    <row r="29" customFormat="false" ht="13.5" hidden="false" customHeight="false" outlineLevel="0" collapsed="false">
      <c r="A29" s="90" t="s">
        <v>51</v>
      </c>
      <c r="B29" s="91" t="n">
        <v>0</v>
      </c>
      <c r="C29" s="91" t="n">
        <v>0</v>
      </c>
      <c r="D29" s="91" t="n">
        <v>25</v>
      </c>
      <c r="E29" s="91" t="n">
        <v>0</v>
      </c>
      <c r="F29" s="91" t="n">
        <f aca="false">SUM(B29:E29)</f>
        <v>25</v>
      </c>
      <c r="G29" s="91" t="n">
        <f aca="false">(B29*0+C29*1+D29*2+E29*3)/(B29+C29+D29+E29)</f>
        <v>2</v>
      </c>
      <c r="H29" s="85"/>
      <c r="I29" s="86"/>
      <c r="J29" s="87"/>
    </row>
    <row r="30" customFormat="false" ht="12.75" hidden="false" customHeight="false" outlineLevel="0" collapsed="false">
      <c r="A30" s="7" t="s">
        <v>52</v>
      </c>
      <c r="B30" s="8" t="n">
        <v>0</v>
      </c>
      <c r="C30" s="8" t="n">
        <v>0</v>
      </c>
      <c r="D30" s="8" t="n">
        <v>0</v>
      </c>
      <c r="E30" s="8" t="n">
        <v>0</v>
      </c>
      <c r="F30" s="8" t="n">
        <f aca="false">SUM(B30:E30)</f>
        <v>0</v>
      </c>
      <c r="G30" s="8"/>
      <c r="H30" s="85" t="n">
        <f aca="false">AVERAGE(G31:G34)</f>
        <v>2.7</v>
      </c>
      <c r="I30" s="86" t="n">
        <v>3007</v>
      </c>
      <c r="J30" s="87" t="s">
        <v>47</v>
      </c>
    </row>
    <row r="31" customFormat="false" ht="12.75" hidden="false" customHeight="false" outlineLevel="0" collapsed="false">
      <c r="A31" s="88" t="s">
        <v>53</v>
      </c>
      <c r="B31" s="89" t="n">
        <v>0</v>
      </c>
      <c r="C31" s="89" t="n">
        <v>0</v>
      </c>
      <c r="D31" s="89" t="n">
        <v>25</v>
      </c>
      <c r="E31" s="89" t="n">
        <v>0</v>
      </c>
      <c r="F31" s="89" t="n">
        <f aca="false">SUM(B31:E31)</f>
        <v>25</v>
      </c>
      <c r="G31" s="89" t="n">
        <f aca="false">(B31*0+C31*1+D31*2+E31*3)/(B31+C31+D31+E31)</f>
        <v>2</v>
      </c>
      <c r="H31" s="85"/>
      <c r="I31" s="86"/>
      <c r="J31" s="87"/>
    </row>
    <row r="32" customFormat="false" ht="12.75" hidden="false" customHeight="false" outlineLevel="0" collapsed="false">
      <c r="A32" s="88" t="s">
        <v>54</v>
      </c>
      <c r="B32" s="89" t="n">
        <v>0</v>
      </c>
      <c r="C32" s="89" t="n">
        <v>0</v>
      </c>
      <c r="D32" s="89" t="n">
        <v>5</v>
      </c>
      <c r="E32" s="89" t="n">
        <v>20</v>
      </c>
      <c r="F32" s="89" t="n">
        <f aca="false">SUM(B32:E32)</f>
        <v>25</v>
      </c>
      <c r="G32" s="89" t="n">
        <f aca="false">(B32*0+C32*1+D32*2+E32*3)/(B32+C32+D32+E32)</f>
        <v>2.8</v>
      </c>
      <c r="H32" s="85"/>
      <c r="I32" s="86"/>
      <c r="J32" s="87"/>
    </row>
    <row r="33" customFormat="false" ht="12.75" hidden="false" customHeight="false" outlineLevel="0" collapsed="false">
      <c r="A33" s="88" t="s">
        <v>55</v>
      </c>
      <c r="B33" s="89" t="n">
        <v>0</v>
      </c>
      <c r="C33" s="89" t="n">
        <v>0</v>
      </c>
      <c r="D33" s="89" t="n">
        <v>0</v>
      </c>
      <c r="E33" s="89" t="n">
        <v>25</v>
      </c>
      <c r="F33" s="89" t="n">
        <f aca="false">SUM(B33:E33)</f>
        <v>25</v>
      </c>
      <c r="G33" s="89" t="n">
        <f aca="false">(B33*0+C33*1+D33*2+E33*3)/(B33+C33+D33+E33)</f>
        <v>3</v>
      </c>
      <c r="H33" s="85"/>
      <c r="I33" s="86"/>
      <c r="J33" s="87"/>
    </row>
    <row r="34" customFormat="false" ht="13.5" hidden="false" customHeight="false" outlineLevel="0" collapsed="false">
      <c r="A34" s="90" t="s">
        <v>56</v>
      </c>
      <c r="B34" s="91" t="n">
        <v>0</v>
      </c>
      <c r="C34" s="91" t="n">
        <v>0</v>
      </c>
      <c r="D34" s="91" t="n">
        <v>0</v>
      </c>
      <c r="E34" s="91" t="n">
        <v>25</v>
      </c>
      <c r="F34" s="91" t="n">
        <f aca="false">SUM(B34:E34)</f>
        <v>25</v>
      </c>
      <c r="G34" s="91" t="n">
        <f aca="false">(B34*0+C34*1+D34*2+E34*3)/(B34+C34+D34+E34)</f>
        <v>3</v>
      </c>
      <c r="H34" s="85"/>
      <c r="I34" s="86"/>
      <c r="J34" s="87"/>
    </row>
    <row r="35" customFormat="false" ht="12.75" hidden="false" customHeight="false" outlineLevel="0" collapsed="false">
      <c r="A35" s="7" t="s">
        <v>57</v>
      </c>
      <c r="B35" s="8" t="n">
        <v>0</v>
      </c>
      <c r="C35" s="8" t="n">
        <v>0</v>
      </c>
      <c r="D35" s="8" t="n">
        <v>0</v>
      </c>
      <c r="E35" s="8" t="n">
        <v>0</v>
      </c>
      <c r="F35" s="8" t="n">
        <f aca="false">SUM(B35:E35)</f>
        <v>0</v>
      </c>
      <c r="G35" s="8"/>
      <c r="H35" s="92" t="n">
        <f aca="false">AVERAGE(G36:G39)</f>
        <v>2</v>
      </c>
      <c r="I35" s="93" t="s">
        <v>58</v>
      </c>
      <c r="J35" s="94" t="s">
        <v>59</v>
      </c>
    </row>
    <row r="36" customFormat="false" ht="12.75" hidden="false" customHeight="false" outlineLevel="0" collapsed="false">
      <c r="A36" s="95" t="s">
        <v>60</v>
      </c>
      <c r="B36" s="96" t="n">
        <v>0</v>
      </c>
      <c r="C36" s="96" t="n">
        <v>0</v>
      </c>
      <c r="D36" s="96" t="n">
        <v>25</v>
      </c>
      <c r="E36" s="96" t="n">
        <v>0</v>
      </c>
      <c r="F36" s="96" t="n">
        <f aca="false">SUM(B36:E36)</f>
        <v>25</v>
      </c>
      <c r="G36" s="96" t="n">
        <f aca="false">(B36*0+C36*1+D36*2+E36*3)/(B36+C36+D36+E36)</f>
        <v>2</v>
      </c>
      <c r="H36" s="92"/>
      <c r="I36" s="93"/>
      <c r="J36" s="94"/>
    </row>
    <row r="37" customFormat="false" ht="12.75" hidden="false" customHeight="false" outlineLevel="0" collapsed="false">
      <c r="A37" s="95" t="s">
        <v>61</v>
      </c>
      <c r="B37" s="96" t="n">
        <v>0</v>
      </c>
      <c r="C37" s="96" t="n">
        <v>0</v>
      </c>
      <c r="D37" s="96" t="n">
        <v>25</v>
      </c>
      <c r="E37" s="96" t="n">
        <v>0</v>
      </c>
      <c r="F37" s="96" t="n">
        <f aca="false">SUM(B37:E37)</f>
        <v>25</v>
      </c>
      <c r="G37" s="96" t="n">
        <f aca="false">(B37*0+C37*1+D37*2+E37*3)/(B37+C37+D37+E37)</f>
        <v>2</v>
      </c>
      <c r="H37" s="92"/>
      <c r="I37" s="93"/>
      <c r="J37" s="94"/>
    </row>
    <row r="38" customFormat="false" ht="12.75" hidden="false" customHeight="false" outlineLevel="0" collapsed="false">
      <c r="A38" s="95" t="s">
        <v>62</v>
      </c>
      <c r="B38" s="96" t="n">
        <v>0</v>
      </c>
      <c r="C38" s="96" t="n">
        <v>5</v>
      </c>
      <c r="D38" s="96" t="n">
        <v>20</v>
      </c>
      <c r="E38" s="96" t="n">
        <v>0</v>
      </c>
      <c r="F38" s="96" t="n">
        <f aca="false">SUM(B38:E38)</f>
        <v>25</v>
      </c>
      <c r="G38" s="96" t="n">
        <f aca="false">(B38*0+C38*1+D38*2+E38*3)/(B38+C38+D38+E38)</f>
        <v>1.8</v>
      </c>
      <c r="H38" s="92"/>
      <c r="I38" s="93"/>
      <c r="J38" s="94"/>
    </row>
    <row r="39" customFormat="false" ht="13.5" hidden="false" customHeight="false" outlineLevel="0" collapsed="false">
      <c r="A39" s="97" t="s">
        <v>63</v>
      </c>
      <c r="B39" s="98" t="n">
        <v>0</v>
      </c>
      <c r="C39" s="98" t="n">
        <v>0</v>
      </c>
      <c r="D39" s="98" t="n">
        <v>20</v>
      </c>
      <c r="E39" s="98" t="n">
        <v>5</v>
      </c>
      <c r="F39" s="98" t="n">
        <f aca="false">SUM(B39:E39)</f>
        <v>25</v>
      </c>
      <c r="G39" s="98" t="n">
        <f aca="false">(B39*0+C39*1+D39*2+E39*3)/(B39+C39+D39+E39)</f>
        <v>2.2</v>
      </c>
      <c r="H39" s="92"/>
      <c r="I39" s="93"/>
      <c r="J39" s="94"/>
    </row>
    <row r="40" customFormat="false" ht="12.75" hidden="false" customHeight="false" outlineLevel="0" collapsed="false">
      <c r="A40" s="7" t="s">
        <v>64</v>
      </c>
      <c r="B40" s="8" t="n">
        <v>0</v>
      </c>
      <c r="C40" s="8" t="n">
        <v>0</v>
      </c>
      <c r="D40" s="8" t="n">
        <v>0</v>
      </c>
      <c r="E40" s="8" t="n">
        <v>0</v>
      </c>
      <c r="F40" s="8" t="n">
        <f aca="false">SUM(B40:E40)</f>
        <v>0</v>
      </c>
      <c r="G40" s="8"/>
      <c r="H40" s="9" t="n">
        <f aca="false">AVERAGE(G41:G44)</f>
        <v>1.35</v>
      </c>
      <c r="I40" s="9" t="n">
        <v>3006</v>
      </c>
      <c r="J40" s="99" t="s">
        <v>11</v>
      </c>
    </row>
    <row r="41" customFormat="false" ht="12.75" hidden="false" customHeight="false" outlineLevel="0" collapsed="false">
      <c r="A41" s="18" t="s">
        <v>65</v>
      </c>
      <c r="B41" s="19" t="n">
        <v>0</v>
      </c>
      <c r="C41" s="19" t="n">
        <v>0</v>
      </c>
      <c r="D41" s="19" t="n">
        <v>25</v>
      </c>
      <c r="E41" s="19" t="n">
        <v>0</v>
      </c>
      <c r="F41" s="19" t="n">
        <f aca="false">SUM(B41:E41)</f>
        <v>25</v>
      </c>
      <c r="G41" s="19" t="n">
        <f aca="false">(B41*0+C41*1+D41*2+E41*3)/(B41+C41+D41+E41)</f>
        <v>2</v>
      </c>
      <c r="H41" s="9"/>
      <c r="I41" s="9"/>
      <c r="J41" s="99"/>
    </row>
    <row r="42" customFormat="false" ht="12.75" hidden="false" customHeight="false" outlineLevel="0" collapsed="false">
      <c r="A42" s="18" t="s">
        <v>66</v>
      </c>
      <c r="B42" s="19" t="n">
        <v>0</v>
      </c>
      <c r="C42" s="19" t="n">
        <v>15</v>
      </c>
      <c r="D42" s="19" t="n">
        <v>10</v>
      </c>
      <c r="E42" s="19" t="n">
        <v>0</v>
      </c>
      <c r="F42" s="19" t="n">
        <f aca="false">SUM(B42:E42)</f>
        <v>25</v>
      </c>
      <c r="G42" s="19" t="n">
        <f aca="false">(B42*0+C42*1+D42*2+E42*3)/(B42+C42+D42+E42)</f>
        <v>1.4</v>
      </c>
      <c r="H42" s="9"/>
      <c r="I42" s="9"/>
      <c r="J42" s="99"/>
    </row>
    <row r="43" customFormat="false" ht="12.75" hidden="false" customHeight="false" outlineLevel="0" collapsed="false">
      <c r="A43" s="18" t="s">
        <v>67</v>
      </c>
      <c r="B43" s="19" t="n">
        <v>0</v>
      </c>
      <c r="C43" s="19" t="n">
        <v>25</v>
      </c>
      <c r="D43" s="19" t="n">
        <v>0</v>
      </c>
      <c r="E43" s="19" t="n">
        <v>0</v>
      </c>
      <c r="F43" s="19" t="n">
        <f aca="false">SUM(B43:E43)</f>
        <v>25</v>
      </c>
      <c r="G43" s="19" t="n">
        <f aca="false">(B43*0+C43*1+D43*2+E43*3)/(B43+C43+D43+E43)</f>
        <v>1</v>
      </c>
      <c r="H43" s="9"/>
      <c r="I43" s="9"/>
      <c r="J43" s="99"/>
    </row>
    <row r="44" customFormat="false" ht="13.5" hidden="false" customHeight="false" outlineLevel="0" collapsed="false">
      <c r="A44" s="40" t="s">
        <v>68</v>
      </c>
      <c r="B44" s="41" t="n">
        <v>0</v>
      </c>
      <c r="C44" s="41" t="n">
        <v>25</v>
      </c>
      <c r="D44" s="41" t="n">
        <v>0</v>
      </c>
      <c r="E44" s="41" t="n">
        <v>0</v>
      </c>
      <c r="F44" s="41" t="n">
        <f aca="false">SUM(B44:E44)</f>
        <v>25</v>
      </c>
      <c r="G44" s="41" t="n">
        <f aca="false">(B44*0+C44*1+D44*2+E44*3)/(B44+C44+D44+E44)</f>
        <v>1</v>
      </c>
      <c r="H44" s="9"/>
      <c r="I44" s="9"/>
      <c r="J44" s="99"/>
    </row>
    <row r="45" customFormat="false" ht="12.75" hidden="false" customHeight="false" outlineLevel="0" collapsed="false">
      <c r="A45" s="7" t="s">
        <v>69</v>
      </c>
      <c r="B45" s="8" t="n">
        <v>0</v>
      </c>
      <c r="C45" s="8" t="n">
        <v>0</v>
      </c>
      <c r="D45" s="8" t="n">
        <v>0</v>
      </c>
      <c r="E45" s="8" t="n">
        <v>0</v>
      </c>
      <c r="F45" s="8" t="n">
        <f aca="false">SUM(B45:E45)</f>
        <v>0</v>
      </c>
      <c r="G45" s="8"/>
      <c r="H45" s="79" t="n">
        <f aca="false">AVERAGE(G46:G49)</f>
        <v>2.05</v>
      </c>
      <c r="I45" s="79" t="n">
        <v>3005</v>
      </c>
      <c r="J45" s="80" t="s">
        <v>41</v>
      </c>
    </row>
    <row r="46" customFormat="false" ht="12.75" hidden="false" customHeight="false" outlineLevel="0" collapsed="false">
      <c r="A46" s="81" t="s">
        <v>70</v>
      </c>
      <c r="B46" s="82" t="n">
        <v>0</v>
      </c>
      <c r="C46" s="82" t="n">
        <v>0</v>
      </c>
      <c r="D46" s="82" t="n">
        <v>25</v>
      </c>
      <c r="E46" s="82" t="n">
        <v>0</v>
      </c>
      <c r="F46" s="82" t="n">
        <f aca="false">SUM(B46:E46)</f>
        <v>25</v>
      </c>
      <c r="G46" s="82" t="n">
        <f aca="false">(B46*0+C46*1+D46*2+E46*3)/(B46+C46+D46+E46)</f>
        <v>2</v>
      </c>
      <c r="H46" s="79"/>
      <c r="I46" s="79"/>
      <c r="J46" s="80"/>
    </row>
    <row r="47" customFormat="false" ht="12.75" hidden="false" customHeight="false" outlineLevel="0" collapsed="false">
      <c r="A47" s="81" t="s">
        <v>71</v>
      </c>
      <c r="B47" s="82" t="n">
        <v>0</v>
      </c>
      <c r="C47" s="82" t="n">
        <v>0</v>
      </c>
      <c r="D47" s="82" t="n">
        <v>20</v>
      </c>
      <c r="E47" s="82" t="n">
        <v>5</v>
      </c>
      <c r="F47" s="82" t="n">
        <f aca="false">SUM(B47:E47)</f>
        <v>25</v>
      </c>
      <c r="G47" s="82" t="n">
        <f aca="false">(B47*0+C47*1+D47*2+E47*3)/(B47+C47+D47+E47)</f>
        <v>2.2</v>
      </c>
      <c r="H47" s="79"/>
      <c r="I47" s="79"/>
      <c r="J47" s="80"/>
    </row>
    <row r="48" customFormat="false" ht="12.75" hidden="false" customHeight="false" outlineLevel="0" collapsed="false">
      <c r="A48" s="81" t="s">
        <v>72</v>
      </c>
      <c r="B48" s="82" t="n">
        <v>0</v>
      </c>
      <c r="C48" s="82" t="n">
        <v>0</v>
      </c>
      <c r="D48" s="82" t="n">
        <v>25</v>
      </c>
      <c r="E48" s="82" t="n">
        <v>0</v>
      </c>
      <c r="F48" s="82" t="n">
        <f aca="false">SUM(B48:E48)</f>
        <v>25</v>
      </c>
      <c r="G48" s="82" t="n">
        <f aca="false">(B48*0+C48*1+D48*2+E48*3)/(B48+C48+D48+E48)</f>
        <v>2</v>
      </c>
      <c r="H48" s="79"/>
      <c r="I48" s="79"/>
      <c r="J48" s="80"/>
    </row>
    <row r="49" customFormat="false" ht="13.5" hidden="false" customHeight="false" outlineLevel="0" collapsed="false">
      <c r="A49" s="83" t="s">
        <v>73</v>
      </c>
      <c r="B49" s="84" t="n">
        <v>0</v>
      </c>
      <c r="C49" s="84" t="n">
        <v>0</v>
      </c>
      <c r="D49" s="84" t="n">
        <v>25</v>
      </c>
      <c r="E49" s="84" t="n">
        <v>0</v>
      </c>
      <c r="F49" s="84" t="n">
        <f aca="false">SUM(B49:E49)</f>
        <v>25</v>
      </c>
      <c r="G49" s="84" t="n">
        <f aca="false">(B49*0+C49*1+D49*2+E49*3)/(B49+C49+D49+E49)</f>
        <v>2</v>
      </c>
      <c r="H49" s="79"/>
      <c r="I49" s="79"/>
      <c r="J49" s="80"/>
    </row>
    <row r="50" customFormat="false" ht="12.75" hidden="false" customHeight="false" outlineLevel="0" collapsed="false">
      <c r="A50" s="7" t="s">
        <v>74</v>
      </c>
      <c r="B50" s="8" t="n">
        <v>0</v>
      </c>
      <c r="C50" s="8" t="n">
        <v>0</v>
      </c>
      <c r="D50" s="8" t="n">
        <v>0</v>
      </c>
      <c r="E50" s="8" t="n">
        <v>0</v>
      </c>
      <c r="F50" s="8" t="n">
        <f aca="false">SUM(B50:E50)</f>
        <v>0</v>
      </c>
      <c r="G50" s="8"/>
      <c r="H50" s="100" t="n">
        <f aca="false">AVERAGE(G51:G55)</f>
        <v>2.12</v>
      </c>
      <c r="I50" s="100" t="n">
        <v>3004</v>
      </c>
      <c r="J50" s="80" t="s">
        <v>41</v>
      </c>
    </row>
    <row r="51" customFormat="false" ht="12.75" hidden="false" customHeight="false" outlineLevel="0" collapsed="false">
      <c r="A51" s="81" t="s">
        <v>75</v>
      </c>
      <c r="B51" s="82" t="n">
        <v>0</v>
      </c>
      <c r="C51" s="82" t="n">
        <v>0</v>
      </c>
      <c r="D51" s="82" t="n">
        <v>20</v>
      </c>
      <c r="E51" s="82" t="n">
        <v>5</v>
      </c>
      <c r="F51" s="82" t="n">
        <f aca="false">SUM(B51:E51)</f>
        <v>25</v>
      </c>
      <c r="G51" s="82" t="n">
        <f aca="false">(B51*0+C51*1+D51*2+E51*3)/(B51+C51+D51+E51)</f>
        <v>2.2</v>
      </c>
      <c r="H51" s="100"/>
      <c r="I51" s="100"/>
      <c r="J51" s="80"/>
    </row>
    <row r="52" customFormat="false" ht="12.75" hidden="false" customHeight="false" outlineLevel="0" collapsed="false">
      <c r="A52" s="81" t="s">
        <v>76</v>
      </c>
      <c r="B52" s="82" t="n">
        <v>0</v>
      </c>
      <c r="C52" s="82" t="n">
        <v>25</v>
      </c>
      <c r="D52" s="82" t="n">
        <v>0</v>
      </c>
      <c r="E52" s="82" t="n">
        <v>0</v>
      </c>
      <c r="F52" s="82" t="n">
        <f aca="false">SUM(B52:E52)</f>
        <v>25</v>
      </c>
      <c r="G52" s="82" t="n">
        <f aca="false">(B52*0+C52*1+D52*2+E52*3)/(B52+C52+D52+E52)</f>
        <v>1</v>
      </c>
      <c r="H52" s="100"/>
      <c r="I52" s="100"/>
      <c r="J52" s="80"/>
    </row>
    <row r="53" customFormat="false" ht="12.75" hidden="false" customHeight="false" outlineLevel="0" collapsed="false">
      <c r="A53" s="81" t="s">
        <v>77</v>
      </c>
      <c r="B53" s="82" t="n">
        <v>0</v>
      </c>
      <c r="C53" s="82" t="n">
        <v>0</v>
      </c>
      <c r="D53" s="82" t="n">
        <v>10</v>
      </c>
      <c r="E53" s="82" t="n">
        <v>15</v>
      </c>
      <c r="F53" s="82" t="n">
        <f aca="false">SUM(B53:E53)</f>
        <v>25</v>
      </c>
      <c r="G53" s="82" t="n">
        <f aca="false">(B53*0+C53*1+D53*2+E53*3)/(B53+C53+D53+E53)</f>
        <v>2.6</v>
      </c>
      <c r="H53" s="100"/>
      <c r="I53" s="100"/>
      <c r="J53" s="80"/>
    </row>
    <row r="54" customFormat="false" ht="12.75" hidden="false" customHeight="false" outlineLevel="0" collapsed="false">
      <c r="A54" s="81" t="s">
        <v>78</v>
      </c>
      <c r="B54" s="82" t="n">
        <v>0</v>
      </c>
      <c r="C54" s="82" t="n">
        <v>0</v>
      </c>
      <c r="D54" s="82" t="n">
        <v>25</v>
      </c>
      <c r="E54" s="82" t="n">
        <v>0</v>
      </c>
      <c r="F54" s="82" t="n">
        <f aca="false">SUM(B54:E54)</f>
        <v>25</v>
      </c>
      <c r="G54" s="82" t="n">
        <f aca="false">(B54*0+C54*1+D54*2+E54*3)/(B54+C54+D54+E54)</f>
        <v>2</v>
      </c>
      <c r="H54" s="100"/>
      <c r="I54" s="100"/>
      <c r="J54" s="80"/>
    </row>
    <row r="55" customFormat="false" ht="13.5" hidden="false" customHeight="false" outlineLevel="0" collapsed="false">
      <c r="A55" s="83" t="s">
        <v>79</v>
      </c>
      <c r="B55" s="84" t="n">
        <v>0</v>
      </c>
      <c r="C55" s="84" t="n">
        <v>0</v>
      </c>
      <c r="D55" s="84" t="n">
        <v>5</v>
      </c>
      <c r="E55" s="84" t="n">
        <v>20</v>
      </c>
      <c r="F55" s="84" t="n">
        <f aca="false">SUM(B55:E55)</f>
        <v>25</v>
      </c>
      <c r="G55" s="84" t="n">
        <f aca="false">(B55*0+C55*1+D55*2+E55*3)/(B55+C55+D55+E55)</f>
        <v>2.8</v>
      </c>
      <c r="H55" s="100"/>
      <c r="I55" s="100"/>
      <c r="J55" s="80"/>
    </row>
    <row r="56" customFormat="false" ht="12.75" hidden="false" customHeight="false" outlineLevel="0" collapsed="false">
      <c r="A56" s="7" t="s">
        <v>80</v>
      </c>
      <c r="B56" s="8" t="n">
        <v>0</v>
      </c>
      <c r="C56" s="8" t="n">
        <v>0</v>
      </c>
      <c r="D56" s="8" t="n">
        <v>0</v>
      </c>
      <c r="E56" s="8" t="n">
        <v>0</v>
      </c>
      <c r="F56" s="8" t="n">
        <f aca="false">SUM(B56:E56)</f>
        <v>0</v>
      </c>
      <c r="G56" s="8"/>
      <c r="H56" s="9" t="n">
        <f aca="false">AVERAGE(G57:G61)</f>
        <v>2.08</v>
      </c>
      <c r="I56" s="9" t="n">
        <v>3003</v>
      </c>
      <c r="J56" s="99" t="s">
        <v>11</v>
      </c>
    </row>
    <row r="57" customFormat="false" ht="12.75" hidden="false" customHeight="false" outlineLevel="0" collapsed="false">
      <c r="A57" s="18" t="s">
        <v>81</v>
      </c>
      <c r="B57" s="19" t="n">
        <v>0</v>
      </c>
      <c r="C57" s="19" t="n">
        <v>0</v>
      </c>
      <c r="D57" s="19" t="n">
        <v>25</v>
      </c>
      <c r="E57" s="19" t="n">
        <v>0</v>
      </c>
      <c r="F57" s="19" t="n">
        <f aca="false">SUM(B57:E57)</f>
        <v>25</v>
      </c>
      <c r="G57" s="19" t="n">
        <f aca="false">(B57*0+C57*1+D57*2+E57*3)/(B57+C57+D57+E57)</f>
        <v>2</v>
      </c>
      <c r="H57" s="9"/>
      <c r="I57" s="9"/>
      <c r="J57" s="99"/>
    </row>
    <row r="58" customFormat="false" ht="12.75" hidden="false" customHeight="false" outlineLevel="0" collapsed="false">
      <c r="A58" s="18" t="s">
        <v>82</v>
      </c>
      <c r="B58" s="19" t="n">
        <v>0</v>
      </c>
      <c r="C58" s="19" t="n">
        <v>0</v>
      </c>
      <c r="D58" s="19" t="n">
        <v>25</v>
      </c>
      <c r="E58" s="19" t="n">
        <v>0</v>
      </c>
      <c r="F58" s="19" t="n">
        <f aca="false">SUM(B58:E58)</f>
        <v>25</v>
      </c>
      <c r="G58" s="19" t="n">
        <f aca="false">(B58*0+C58*1+D58*2+E58*3)/(B58+C58+D58+E58)</f>
        <v>2</v>
      </c>
      <c r="H58" s="9"/>
      <c r="I58" s="9"/>
      <c r="J58" s="99"/>
    </row>
    <row r="59" customFormat="false" ht="12.75" hidden="false" customHeight="false" outlineLevel="0" collapsed="false">
      <c r="A59" s="18" t="s">
        <v>83</v>
      </c>
      <c r="B59" s="19" t="n">
        <v>0</v>
      </c>
      <c r="C59" s="19" t="n">
        <v>0</v>
      </c>
      <c r="D59" s="19" t="n">
        <v>25</v>
      </c>
      <c r="E59" s="19" t="n">
        <v>0</v>
      </c>
      <c r="F59" s="19" t="n">
        <f aca="false">SUM(B59:E59)</f>
        <v>25</v>
      </c>
      <c r="G59" s="19" t="n">
        <f aca="false">(B59*0+C59*1+D59*2+E59*3)/(B59+C59+D59+E59)</f>
        <v>2</v>
      </c>
      <c r="H59" s="9"/>
      <c r="I59" s="9"/>
      <c r="J59" s="99"/>
    </row>
    <row r="60" customFormat="false" ht="12.75" hidden="false" customHeight="false" outlineLevel="0" collapsed="false">
      <c r="A60" s="18" t="s">
        <v>84</v>
      </c>
      <c r="B60" s="19" t="n">
        <v>0</v>
      </c>
      <c r="C60" s="19" t="n">
        <v>0</v>
      </c>
      <c r="D60" s="19" t="n">
        <v>15</v>
      </c>
      <c r="E60" s="19" t="n">
        <v>10</v>
      </c>
      <c r="F60" s="19" t="n">
        <f aca="false">SUM(B60:E60)</f>
        <v>25</v>
      </c>
      <c r="G60" s="19" t="n">
        <f aca="false">(B60*0+C60*1+D60*2+E60*3)/(B60+C60+D60+E60)</f>
        <v>2.4</v>
      </c>
      <c r="H60" s="9"/>
      <c r="I60" s="9"/>
      <c r="J60" s="99"/>
    </row>
    <row r="61" customFormat="false" ht="13.5" hidden="false" customHeight="false" outlineLevel="0" collapsed="false">
      <c r="A61" s="40" t="s">
        <v>85</v>
      </c>
      <c r="B61" s="41" t="n">
        <v>0</v>
      </c>
      <c r="C61" s="41" t="n">
        <v>0</v>
      </c>
      <c r="D61" s="41" t="n">
        <v>25</v>
      </c>
      <c r="E61" s="41" t="n">
        <v>0</v>
      </c>
      <c r="F61" s="41" t="n">
        <f aca="false">SUM(B61:E61)</f>
        <v>25</v>
      </c>
      <c r="G61" s="41" t="n">
        <f aca="false">(B61*0+C61*1+D61*2+E61*3)/(B61+C61+D61+E61)</f>
        <v>2</v>
      </c>
      <c r="H61" s="9"/>
      <c r="I61" s="9"/>
      <c r="J61" s="99"/>
    </row>
    <row r="62" customFormat="false" ht="12.75" hidden="false" customHeight="false" outlineLevel="0" collapsed="false">
      <c r="A62" s="101" t="s">
        <v>86</v>
      </c>
      <c r="B62" s="102" t="n">
        <v>0</v>
      </c>
      <c r="C62" s="102" t="n">
        <v>0</v>
      </c>
      <c r="D62" s="102" t="n">
        <v>5</v>
      </c>
      <c r="E62" s="102" t="n">
        <v>20</v>
      </c>
      <c r="F62" s="102" t="n">
        <f aca="false">SUM(B62:E62)</f>
        <v>25</v>
      </c>
      <c r="G62" s="102" t="n">
        <f aca="false">(B62*0+C62*1+D62*2+E62*3)/(B62+C62+D62+E62)</f>
        <v>2.8</v>
      </c>
      <c r="H62" s="79" t="n">
        <f aca="false">AVERAGE(G62:G66)</f>
        <v>2.12</v>
      </c>
      <c r="I62" s="79" t="n">
        <v>3002</v>
      </c>
      <c r="J62" s="80" t="s">
        <v>41</v>
      </c>
    </row>
    <row r="63" customFormat="false" ht="12.75" hidden="false" customHeight="false" outlineLevel="0" collapsed="false">
      <c r="A63" s="81" t="s">
        <v>87</v>
      </c>
      <c r="B63" s="82" t="n">
        <v>0</v>
      </c>
      <c r="C63" s="82" t="n">
        <v>0</v>
      </c>
      <c r="D63" s="82" t="n">
        <v>25</v>
      </c>
      <c r="E63" s="82" t="n">
        <v>0</v>
      </c>
      <c r="F63" s="82" t="n">
        <f aca="false">SUM(B63:E63)</f>
        <v>25</v>
      </c>
      <c r="G63" s="82" t="n">
        <f aca="false">(B63*0+C63*1+D63*2+E63*3)/(B63+C63+D63+E63)</f>
        <v>2</v>
      </c>
      <c r="H63" s="79"/>
      <c r="I63" s="79"/>
      <c r="J63" s="80"/>
    </row>
    <row r="64" customFormat="false" ht="12.75" hidden="false" customHeight="false" outlineLevel="0" collapsed="false">
      <c r="A64" s="81" t="s">
        <v>88</v>
      </c>
      <c r="B64" s="82" t="n">
        <v>0</v>
      </c>
      <c r="C64" s="82" t="n">
        <v>0</v>
      </c>
      <c r="D64" s="82" t="n">
        <v>25</v>
      </c>
      <c r="E64" s="82" t="n">
        <v>0</v>
      </c>
      <c r="F64" s="82" t="n">
        <f aca="false">SUM(B64:E64)</f>
        <v>25</v>
      </c>
      <c r="G64" s="82" t="n">
        <f aca="false">(B64*0+C64*1+D64*2+E64*3)/(B64+C64+D64+E64)</f>
        <v>2</v>
      </c>
      <c r="H64" s="79"/>
      <c r="I64" s="79"/>
      <c r="J64" s="80"/>
    </row>
    <row r="65" customFormat="false" ht="12.75" hidden="false" customHeight="false" outlineLevel="0" collapsed="false">
      <c r="A65" s="81" t="s">
        <v>89</v>
      </c>
      <c r="B65" s="82" t="n">
        <v>0</v>
      </c>
      <c r="C65" s="82" t="n">
        <v>0</v>
      </c>
      <c r="D65" s="82" t="n">
        <v>25</v>
      </c>
      <c r="E65" s="82" t="n">
        <v>0</v>
      </c>
      <c r="F65" s="82" t="n">
        <f aca="false">SUM(B65:E65)</f>
        <v>25</v>
      </c>
      <c r="G65" s="82" t="n">
        <f aca="false">(B65*0+C65*1+D65*2+E65*3)/(B65+C65+D65+E65)</f>
        <v>2</v>
      </c>
      <c r="H65" s="79"/>
      <c r="I65" s="79"/>
      <c r="J65" s="80"/>
    </row>
    <row r="66" customFormat="false" ht="13.5" hidden="false" customHeight="false" outlineLevel="0" collapsed="false">
      <c r="A66" s="83" t="s">
        <v>90</v>
      </c>
      <c r="B66" s="84" t="n">
        <v>0</v>
      </c>
      <c r="C66" s="84" t="n">
        <v>5</v>
      </c>
      <c r="D66" s="84" t="n">
        <v>20</v>
      </c>
      <c r="E66" s="84" t="n">
        <v>0</v>
      </c>
      <c r="F66" s="84" t="n">
        <f aca="false">SUM(B66:E66)</f>
        <v>25</v>
      </c>
      <c r="G66" s="84" t="n">
        <f aca="false">(B66*0+C66*1+D66*2+E66*3)/(B66+C66+D66+E66)</f>
        <v>1.8</v>
      </c>
      <c r="H66" s="79"/>
      <c r="I66" s="79"/>
      <c r="J66" s="80"/>
    </row>
    <row r="67" customFormat="false" ht="12.75" hidden="false" customHeight="false" outlineLevel="0" collapsed="false">
      <c r="A67" s="7" t="s">
        <v>91</v>
      </c>
      <c r="B67" s="8" t="n">
        <v>0</v>
      </c>
      <c r="C67" s="8" t="n">
        <v>0</v>
      </c>
      <c r="D67" s="8" t="n">
        <v>0</v>
      </c>
      <c r="E67" s="8" t="n">
        <v>0</v>
      </c>
      <c r="F67" s="8" t="n">
        <f aca="false">SUM(B67:E67)</f>
        <v>0</v>
      </c>
      <c r="G67" s="8"/>
      <c r="H67" s="67" t="n">
        <f aca="false">AVERAGE(G68:G71)</f>
        <v>1.8</v>
      </c>
      <c r="I67" s="68" t="n">
        <v>3001</v>
      </c>
      <c r="J67" s="69" t="s">
        <v>35</v>
      </c>
    </row>
    <row r="68" customFormat="false" ht="12.75" hidden="false" customHeight="false" outlineLevel="0" collapsed="false">
      <c r="A68" s="71" t="s">
        <v>92</v>
      </c>
      <c r="B68" s="72" t="n">
        <v>0</v>
      </c>
      <c r="C68" s="72" t="n">
        <v>0</v>
      </c>
      <c r="D68" s="72" t="n">
        <v>25</v>
      </c>
      <c r="E68" s="72" t="n">
        <v>0</v>
      </c>
      <c r="F68" s="72" t="n">
        <f aca="false">SUM(B68:E68)</f>
        <v>25</v>
      </c>
      <c r="G68" s="72" t="n">
        <f aca="false">(B68*0+C68*1+D68*2+E68*3)/(B68+C68+D68+E68)</f>
        <v>2</v>
      </c>
      <c r="H68" s="67"/>
      <c r="I68" s="68"/>
      <c r="J68" s="69"/>
    </row>
    <row r="69" customFormat="false" ht="12.75" hidden="false" customHeight="false" outlineLevel="0" collapsed="false">
      <c r="A69" s="71" t="s">
        <v>93</v>
      </c>
      <c r="B69" s="72" t="n">
        <v>0</v>
      </c>
      <c r="C69" s="72" t="n">
        <v>0</v>
      </c>
      <c r="D69" s="72" t="n">
        <v>25</v>
      </c>
      <c r="E69" s="72" t="n">
        <v>0</v>
      </c>
      <c r="F69" s="72" t="n">
        <f aca="false">SUM(B69:E69)</f>
        <v>25</v>
      </c>
      <c r="G69" s="72" t="n">
        <f aca="false">(B69*0+C69*1+D69*2+E69*3)/(B69+C69+D69+E69)</f>
        <v>2</v>
      </c>
      <c r="H69" s="67"/>
      <c r="I69" s="68"/>
      <c r="J69" s="69"/>
    </row>
    <row r="70" customFormat="false" ht="12.75" hidden="false" customHeight="false" outlineLevel="0" collapsed="false">
      <c r="A70" s="71" t="s">
        <v>94</v>
      </c>
      <c r="B70" s="72" t="n">
        <v>0</v>
      </c>
      <c r="C70" s="72" t="n">
        <v>0</v>
      </c>
      <c r="D70" s="72" t="n">
        <v>20</v>
      </c>
      <c r="E70" s="72" t="n">
        <v>5</v>
      </c>
      <c r="F70" s="72" t="n">
        <f aca="false">SUM(B70:E70)</f>
        <v>25</v>
      </c>
      <c r="G70" s="72" t="n">
        <f aca="false">(B70*0+C70*1+D70*2+E70*3)/(B70+C70+D70+E70)</f>
        <v>2.2</v>
      </c>
      <c r="H70" s="67"/>
      <c r="I70" s="68"/>
      <c r="J70" s="69"/>
    </row>
    <row r="71" customFormat="false" ht="13.5" hidden="false" customHeight="false" outlineLevel="0" collapsed="false">
      <c r="A71" s="75" t="s">
        <v>95</v>
      </c>
      <c r="B71" s="76" t="n">
        <v>0</v>
      </c>
      <c r="C71" s="76" t="n">
        <v>25</v>
      </c>
      <c r="D71" s="76" t="n">
        <v>0</v>
      </c>
      <c r="E71" s="76" t="n">
        <v>0</v>
      </c>
      <c r="F71" s="76" t="n">
        <f aca="false">SUM(B71:E71)</f>
        <v>25</v>
      </c>
      <c r="G71" s="76" t="n">
        <f aca="false">(B71*0+C71*1+D71*2+E71*3)/(B71+C71+D71+E71)</f>
        <v>1</v>
      </c>
      <c r="H71" s="67"/>
      <c r="I71" s="68"/>
      <c r="J71" s="69"/>
    </row>
    <row r="72" customFormat="false" ht="13.5" hidden="false" customHeight="false" outlineLevel="0" collapsed="false">
      <c r="A72" s="103" t="s">
        <v>96</v>
      </c>
      <c r="B72" s="104"/>
      <c r="C72" s="104"/>
      <c r="D72" s="104"/>
      <c r="E72" s="104"/>
      <c r="F72" s="104"/>
      <c r="G72" s="104"/>
      <c r="H72" s="104"/>
      <c r="I72" s="104"/>
      <c r="J72" s="104"/>
    </row>
    <row r="73" customFormat="false" ht="12.75" hidden="false" customHeight="false" outlineLevel="0" collapsed="false">
      <c r="A73" s="7" t="s">
        <v>97</v>
      </c>
      <c r="B73" s="8" t="n">
        <v>0</v>
      </c>
      <c r="C73" s="105" t="n">
        <v>0</v>
      </c>
      <c r="D73" s="8" t="n">
        <v>0</v>
      </c>
      <c r="E73" s="8" t="n">
        <v>0</v>
      </c>
      <c r="F73" s="8" t="n">
        <f aca="false">SUM(B73:E73)</f>
        <v>0</v>
      </c>
      <c r="G73" s="8"/>
      <c r="H73" s="92" t="n">
        <f aca="false">AVERAGE(G74:G79)</f>
        <v>1.03333333333333</v>
      </c>
      <c r="I73" s="93" t="s">
        <v>98</v>
      </c>
      <c r="J73" s="106" t="s">
        <v>59</v>
      </c>
    </row>
    <row r="74" customFormat="false" ht="12.75" hidden="false" customHeight="false" outlineLevel="0" collapsed="false">
      <c r="A74" s="95" t="s">
        <v>99</v>
      </c>
      <c r="B74" s="96" t="n">
        <v>0</v>
      </c>
      <c r="C74" s="96" t="n">
        <v>25</v>
      </c>
      <c r="D74" s="96" t="n">
        <v>0</v>
      </c>
      <c r="E74" s="96" t="n">
        <v>0</v>
      </c>
      <c r="F74" s="96" t="n">
        <f aca="false">SUM(B74:E74)</f>
        <v>25</v>
      </c>
      <c r="G74" s="96" t="n">
        <f aca="false">(B74*0+C74*1+D74*2+E74*3)/(B74+C74+D74+E74)</f>
        <v>1</v>
      </c>
      <c r="H74" s="92"/>
      <c r="I74" s="93"/>
      <c r="J74" s="106"/>
    </row>
    <row r="75" customFormat="false" ht="12.75" hidden="false" customHeight="false" outlineLevel="0" collapsed="false">
      <c r="A75" s="95" t="s">
        <v>100</v>
      </c>
      <c r="B75" s="96" t="n">
        <v>0</v>
      </c>
      <c r="C75" s="96" t="n">
        <v>25</v>
      </c>
      <c r="D75" s="96" t="n">
        <v>0</v>
      </c>
      <c r="E75" s="96" t="n">
        <v>0</v>
      </c>
      <c r="F75" s="96" t="n">
        <f aca="false">SUM(B75:E75)</f>
        <v>25</v>
      </c>
      <c r="G75" s="96" t="n">
        <f aca="false">(B75*0+C75*1+D75*2+E75*3)/(B75+C75+D75+E75)</f>
        <v>1</v>
      </c>
      <c r="H75" s="92"/>
      <c r="I75" s="93"/>
      <c r="J75" s="106"/>
    </row>
    <row r="76" customFormat="false" ht="12.75" hidden="false" customHeight="false" outlineLevel="0" collapsed="false">
      <c r="A76" s="95" t="s">
        <v>101</v>
      </c>
      <c r="B76" s="96" t="n">
        <v>0</v>
      </c>
      <c r="C76" s="96" t="n">
        <v>25</v>
      </c>
      <c r="D76" s="96" t="n">
        <v>0</v>
      </c>
      <c r="E76" s="96" t="n">
        <v>0</v>
      </c>
      <c r="F76" s="96" t="n">
        <f aca="false">SUM(B76:E76)</f>
        <v>25</v>
      </c>
      <c r="G76" s="96" t="n">
        <f aca="false">(B76*0+C76*1+D76*2+E76*3)/(B76+C76+D76+E76)</f>
        <v>1</v>
      </c>
      <c r="H76" s="92"/>
      <c r="I76" s="93"/>
      <c r="J76" s="106"/>
    </row>
    <row r="77" customFormat="false" ht="12.75" hidden="false" customHeight="false" outlineLevel="0" collapsed="false">
      <c r="A77" s="95" t="s">
        <v>102</v>
      </c>
      <c r="B77" s="96" t="n">
        <v>0</v>
      </c>
      <c r="C77" s="96" t="n">
        <v>25</v>
      </c>
      <c r="D77" s="96" t="n">
        <v>0</v>
      </c>
      <c r="E77" s="96" t="n">
        <v>0</v>
      </c>
      <c r="F77" s="96" t="n">
        <f aca="false">SUM(B77:E77)</f>
        <v>25</v>
      </c>
      <c r="G77" s="96" t="n">
        <f aca="false">(B77*0+C77*1+D77*2+E77*3)/(B77+C77+D77+E77)</f>
        <v>1</v>
      </c>
      <c r="H77" s="92"/>
      <c r="I77" s="93"/>
      <c r="J77" s="106"/>
    </row>
    <row r="78" customFormat="false" ht="12.75" hidden="false" customHeight="false" outlineLevel="0" collapsed="false">
      <c r="A78" s="95" t="s">
        <v>103</v>
      </c>
      <c r="B78" s="96" t="n">
        <v>0</v>
      </c>
      <c r="C78" s="96" t="n">
        <v>20</v>
      </c>
      <c r="D78" s="96" t="n">
        <v>5</v>
      </c>
      <c r="E78" s="96" t="n">
        <v>0</v>
      </c>
      <c r="F78" s="96" t="n">
        <f aca="false">SUM(B78:E78)</f>
        <v>25</v>
      </c>
      <c r="G78" s="96" t="n">
        <f aca="false">(B78*0+C78*1+D78*2+E78*3)/(B78+C78+D78+E78)</f>
        <v>1.2</v>
      </c>
      <c r="H78" s="92"/>
      <c r="I78" s="93"/>
      <c r="J78" s="106"/>
    </row>
    <row r="79" customFormat="false" ht="13.5" hidden="false" customHeight="false" outlineLevel="0" collapsed="false">
      <c r="A79" s="97" t="s">
        <v>104</v>
      </c>
      <c r="B79" s="98" t="n">
        <v>0</v>
      </c>
      <c r="C79" s="98" t="n">
        <v>25</v>
      </c>
      <c r="D79" s="98" t="n">
        <v>0</v>
      </c>
      <c r="E79" s="98" t="n">
        <v>0</v>
      </c>
      <c r="F79" s="98" t="n">
        <f aca="false">SUM(B79:E79)</f>
        <v>25</v>
      </c>
      <c r="G79" s="98" t="n">
        <f aca="false">(B79*0+C79*1+D79*2+E79*3)/(B79+C79+D79+E79)</f>
        <v>1</v>
      </c>
      <c r="H79" s="92"/>
      <c r="I79" s="93"/>
      <c r="J79" s="106"/>
    </row>
    <row r="80" customFormat="false" ht="12.75" hidden="false" customHeight="false" outlineLevel="0" collapsed="false">
      <c r="A80" s="50"/>
      <c r="B80" s="107"/>
      <c r="C80" s="107"/>
      <c r="D80" s="108"/>
      <c r="E80" s="108"/>
      <c r="F80" s="107"/>
      <c r="G80" s="108"/>
      <c r="H80" s="109"/>
      <c r="I80" s="109"/>
      <c r="J80" s="110"/>
    </row>
    <row r="81" customFormat="false" ht="13.5" hidden="false" customHeight="false" outlineLevel="0" collapsed="false">
      <c r="A81" s="65"/>
      <c r="B81" s="111"/>
      <c r="C81" s="111"/>
      <c r="D81" s="112"/>
      <c r="E81" s="112"/>
      <c r="F81" s="111"/>
      <c r="G81" s="112"/>
      <c r="H81" s="109"/>
      <c r="I81" s="109"/>
      <c r="J81" s="110"/>
    </row>
    <row r="82" customFormat="false" ht="12.75" hidden="false" customHeight="false" outlineLevel="0" collapsed="false">
      <c r="A82" s="7" t="s">
        <v>105</v>
      </c>
      <c r="B82" s="8" t="n">
        <v>0</v>
      </c>
      <c r="C82" s="8" t="n">
        <v>0</v>
      </c>
      <c r="D82" s="8" t="n">
        <v>0</v>
      </c>
      <c r="E82" s="8" t="n">
        <v>0</v>
      </c>
      <c r="F82" s="8" t="n">
        <f aca="false">SUM(B82:E82)</f>
        <v>0</v>
      </c>
      <c r="G82" s="8"/>
      <c r="H82" s="113" t="n">
        <f aca="false">AVERAGE(G83:G86)</f>
        <v>1.4</v>
      </c>
      <c r="I82" s="9" t="n">
        <v>3021</v>
      </c>
      <c r="J82" s="114" t="s">
        <v>11</v>
      </c>
    </row>
    <row r="83" customFormat="false" ht="12.75" hidden="false" customHeight="false" outlineLevel="0" collapsed="false">
      <c r="A83" s="18" t="s">
        <v>106</v>
      </c>
      <c r="B83" s="19" t="n">
        <v>0</v>
      </c>
      <c r="C83" s="19" t="n">
        <v>15</v>
      </c>
      <c r="D83" s="19" t="n">
        <v>10</v>
      </c>
      <c r="E83" s="19" t="n">
        <v>0</v>
      </c>
      <c r="F83" s="19" t="n">
        <f aca="false">SUM(B83:E83)</f>
        <v>25</v>
      </c>
      <c r="G83" s="19" t="n">
        <f aca="false">(B83*0+C83*1+D83*2+E83*3)/(B83+C83+D83+E83)</f>
        <v>1.4</v>
      </c>
      <c r="H83" s="113"/>
      <c r="I83" s="9"/>
      <c r="J83" s="114"/>
    </row>
    <row r="84" customFormat="false" ht="12.75" hidden="false" customHeight="false" outlineLevel="0" collapsed="false">
      <c r="A84" s="18" t="s">
        <v>107</v>
      </c>
      <c r="B84" s="19" t="n">
        <v>0</v>
      </c>
      <c r="C84" s="19" t="n">
        <v>20</v>
      </c>
      <c r="D84" s="19" t="n">
        <v>5</v>
      </c>
      <c r="E84" s="19" t="n">
        <v>0</v>
      </c>
      <c r="F84" s="19" t="n">
        <f aca="false">SUM(B84:E84)</f>
        <v>25</v>
      </c>
      <c r="G84" s="19" t="n">
        <f aca="false">(B84*0+C84*1+D84*2+E84*3)/(B84+C84+D84+E84)</f>
        <v>1.2</v>
      </c>
      <c r="H84" s="113"/>
      <c r="I84" s="9"/>
      <c r="J84" s="114"/>
    </row>
    <row r="85" customFormat="false" ht="12.75" hidden="false" customHeight="false" outlineLevel="0" collapsed="false">
      <c r="A85" s="18" t="s">
        <v>108</v>
      </c>
      <c r="B85" s="19" t="n">
        <v>0</v>
      </c>
      <c r="C85" s="19" t="n">
        <v>0</v>
      </c>
      <c r="D85" s="19" t="n">
        <v>25</v>
      </c>
      <c r="E85" s="19" t="n">
        <v>0</v>
      </c>
      <c r="F85" s="19" t="n">
        <f aca="false">SUM(B85:E85)</f>
        <v>25</v>
      </c>
      <c r="G85" s="19" t="n">
        <f aca="false">(B85*0+C85*1+D85*2+E85*3)/(B85+C85+D85+E85)</f>
        <v>2</v>
      </c>
      <c r="H85" s="113"/>
      <c r="I85" s="9"/>
      <c r="J85" s="114"/>
    </row>
    <row r="86" customFormat="false" ht="13.5" hidden="false" customHeight="false" outlineLevel="0" collapsed="false">
      <c r="A86" s="40" t="s">
        <v>109</v>
      </c>
      <c r="B86" s="41" t="n">
        <v>0</v>
      </c>
      <c r="C86" s="41" t="n">
        <v>25</v>
      </c>
      <c r="D86" s="41" t="n">
        <v>0</v>
      </c>
      <c r="E86" s="41" t="n">
        <v>0</v>
      </c>
      <c r="F86" s="41" t="n">
        <f aca="false">SUM(B86:E86)</f>
        <v>25</v>
      </c>
      <c r="G86" s="41" t="n">
        <f aca="false">(B86*0+C86*1+D86*2+E86*3)/(B86+C86+D86+E86)</f>
        <v>1</v>
      </c>
      <c r="H86" s="113"/>
      <c r="I86" s="9"/>
      <c r="J86" s="114"/>
    </row>
    <row r="87" customFormat="false" ht="12.75" hidden="false" customHeight="false" outlineLevel="0" collapsed="false">
      <c r="A87" s="115" t="s">
        <v>110</v>
      </c>
      <c r="B87" s="116" t="n">
        <v>0</v>
      </c>
      <c r="C87" s="116" t="n">
        <v>25</v>
      </c>
      <c r="D87" s="116" t="n">
        <v>0</v>
      </c>
      <c r="E87" s="116" t="n">
        <v>0</v>
      </c>
      <c r="F87" s="116" t="n">
        <f aca="false">SUM(B87:E87)</f>
        <v>25</v>
      </c>
      <c r="G87" s="116" t="n">
        <f aca="false">(B87*0+C87*1+D87*2+E87*3)/(B87+C87+D87+E87)</f>
        <v>1</v>
      </c>
      <c r="H87" s="117" t="n">
        <f aca="false">AVERAGE(G87,G89:G92)</f>
        <v>1.28</v>
      </c>
      <c r="I87" s="117" t="s">
        <v>111</v>
      </c>
      <c r="J87" s="118" t="s">
        <v>59</v>
      </c>
    </row>
    <row r="88" customFormat="false" ht="12.75" hidden="false" customHeight="false" outlineLevel="0" collapsed="false">
      <c r="A88" s="74" t="s">
        <v>112</v>
      </c>
      <c r="B88" s="2" t="n">
        <v>0</v>
      </c>
      <c r="C88" s="2" t="n">
        <v>0</v>
      </c>
      <c r="D88" s="2" t="n">
        <v>0</v>
      </c>
      <c r="E88" s="2" t="n">
        <v>0</v>
      </c>
      <c r="F88" s="2" t="n">
        <f aca="false">SUM(B88:E88)</f>
        <v>0</v>
      </c>
      <c r="G88" s="2"/>
      <c r="H88" s="117"/>
      <c r="I88" s="117"/>
      <c r="J88" s="118"/>
    </row>
    <row r="89" customFormat="false" ht="12.75" hidden="false" customHeight="false" outlineLevel="0" collapsed="false">
      <c r="A89" s="95" t="s">
        <v>113</v>
      </c>
      <c r="B89" s="96" t="n">
        <v>0</v>
      </c>
      <c r="C89" s="96" t="n">
        <v>25</v>
      </c>
      <c r="D89" s="96" t="n">
        <v>0</v>
      </c>
      <c r="E89" s="96" t="n">
        <v>0</v>
      </c>
      <c r="F89" s="96" t="n">
        <f aca="false">SUM(B89:E89)</f>
        <v>25</v>
      </c>
      <c r="G89" s="96" t="n">
        <f aca="false">(B89*0+C89*1+D89*2+E89*3)/(B89+C89+D89+E89)</f>
        <v>1</v>
      </c>
      <c r="H89" s="117"/>
      <c r="I89" s="117"/>
      <c r="J89" s="118"/>
    </row>
    <row r="90" customFormat="false" ht="12.75" hidden="false" customHeight="false" outlineLevel="0" collapsed="false">
      <c r="A90" s="95" t="s">
        <v>114</v>
      </c>
      <c r="B90" s="96" t="n">
        <v>0</v>
      </c>
      <c r="C90" s="96" t="n">
        <v>20</v>
      </c>
      <c r="D90" s="96" t="n">
        <v>5</v>
      </c>
      <c r="E90" s="96" t="n">
        <v>0</v>
      </c>
      <c r="F90" s="96" t="n">
        <f aca="false">SUM(B90:E90)</f>
        <v>25</v>
      </c>
      <c r="G90" s="96" t="n">
        <f aca="false">(B90*0+C90*1+D90*2+E90*3)/(B90+C90+D90+E90)</f>
        <v>1.2</v>
      </c>
      <c r="H90" s="117"/>
      <c r="I90" s="117"/>
      <c r="J90" s="118"/>
    </row>
    <row r="91" customFormat="false" ht="12.75" hidden="false" customHeight="false" outlineLevel="0" collapsed="false">
      <c r="A91" s="95" t="s">
        <v>115</v>
      </c>
      <c r="B91" s="96" t="n">
        <v>0</v>
      </c>
      <c r="C91" s="96" t="n">
        <v>10</v>
      </c>
      <c r="D91" s="96" t="n">
        <v>15</v>
      </c>
      <c r="E91" s="96" t="n">
        <v>0</v>
      </c>
      <c r="F91" s="96" t="n">
        <f aca="false">SUM(B91:E91)</f>
        <v>25</v>
      </c>
      <c r="G91" s="96" t="n">
        <f aca="false">(B91*0+C91*1+D91*2+E91*3)/(B91+C91+D91+E91)</f>
        <v>1.6</v>
      </c>
      <c r="H91" s="117"/>
      <c r="I91" s="117"/>
      <c r="J91" s="118"/>
    </row>
    <row r="92" customFormat="false" ht="13.5" hidden="false" customHeight="false" outlineLevel="0" collapsed="false">
      <c r="A92" s="97" t="s">
        <v>116</v>
      </c>
      <c r="B92" s="98" t="n">
        <v>0</v>
      </c>
      <c r="C92" s="98" t="n">
        <v>10</v>
      </c>
      <c r="D92" s="98" t="n">
        <v>15</v>
      </c>
      <c r="E92" s="98" t="n">
        <v>0</v>
      </c>
      <c r="F92" s="98" t="n">
        <f aca="false">SUM(B92:E92)</f>
        <v>25</v>
      </c>
      <c r="G92" s="98" t="n">
        <f aca="false">(B92*0+C92*1+D92*2+E92*3)/(B92+C92+D92+E92)</f>
        <v>1.6</v>
      </c>
      <c r="H92" s="117"/>
      <c r="I92" s="117"/>
      <c r="J92" s="118"/>
    </row>
    <row r="93" customFormat="false" ht="12.75" hidden="false" customHeight="false" outlineLevel="0" collapsed="false">
      <c r="A93" s="7" t="s">
        <v>117</v>
      </c>
      <c r="B93" s="8" t="n">
        <v>0</v>
      </c>
      <c r="C93" s="8" t="n">
        <v>0</v>
      </c>
      <c r="D93" s="8" t="n">
        <v>0</v>
      </c>
      <c r="E93" s="8" t="n">
        <v>0</v>
      </c>
      <c r="F93" s="8" t="n">
        <f aca="false">SUM(B93:E93)</f>
        <v>0</v>
      </c>
      <c r="G93" s="8"/>
      <c r="H93" s="85" t="n">
        <f aca="false">AVERAGE(G94:G97)</f>
        <v>1.5</v>
      </c>
      <c r="I93" s="86" t="n">
        <v>3020</v>
      </c>
      <c r="J93" s="119" t="s">
        <v>47</v>
      </c>
    </row>
    <row r="94" customFormat="false" ht="12.75" hidden="false" customHeight="false" outlineLevel="0" collapsed="false">
      <c r="A94" s="88" t="s">
        <v>118</v>
      </c>
      <c r="B94" s="89" t="n">
        <v>0</v>
      </c>
      <c r="C94" s="89" t="n">
        <v>25</v>
      </c>
      <c r="D94" s="89" t="n">
        <v>0</v>
      </c>
      <c r="E94" s="89" t="n">
        <v>0</v>
      </c>
      <c r="F94" s="89" t="n">
        <f aca="false">SUM(B94:E94)</f>
        <v>25</v>
      </c>
      <c r="G94" s="89" t="n">
        <f aca="false">(B94*0+C94*1+D94*2+E94*3)/(B94+C94+D94+E94)</f>
        <v>1</v>
      </c>
      <c r="H94" s="85"/>
      <c r="I94" s="86"/>
      <c r="J94" s="119"/>
    </row>
    <row r="95" customFormat="false" ht="12.75" hidden="false" customHeight="false" outlineLevel="0" collapsed="false">
      <c r="A95" s="88" t="s">
        <v>119</v>
      </c>
      <c r="B95" s="89" t="n">
        <v>0</v>
      </c>
      <c r="C95" s="89" t="n">
        <v>25</v>
      </c>
      <c r="D95" s="89" t="n">
        <v>0</v>
      </c>
      <c r="E95" s="89" t="n">
        <v>0</v>
      </c>
      <c r="F95" s="89" t="n">
        <f aca="false">SUM(B95:E95)</f>
        <v>25</v>
      </c>
      <c r="G95" s="89" t="n">
        <f aca="false">(B95*0+C95*1+D95*2+E95*3)/(B95+C95+D95+E95)</f>
        <v>1</v>
      </c>
      <c r="H95" s="85"/>
      <c r="I95" s="86"/>
      <c r="J95" s="119"/>
    </row>
    <row r="96" customFormat="false" ht="12.75" hidden="false" customHeight="false" outlineLevel="0" collapsed="false">
      <c r="A96" s="88" t="s">
        <v>120</v>
      </c>
      <c r="B96" s="89" t="n">
        <v>0</v>
      </c>
      <c r="C96" s="89" t="n">
        <v>0</v>
      </c>
      <c r="D96" s="89" t="n">
        <v>25</v>
      </c>
      <c r="E96" s="89" t="n">
        <v>0</v>
      </c>
      <c r="F96" s="89" t="n">
        <f aca="false">SUM(B96:E96)</f>
        <v>25</v>
      </c>
      <c r="G96" s="89" t="n">
        <f aca="false">(B96*0+C96*1+D96*2+E96*3)/(B96+C96+D96+E96)</f>
        <v>2</v>
      </c>
      <c r="H96" s="85"/>
      <c r="I96" s="86"/>
      <c r="J96" s="119"/>
    </row>
    <row r="97" customFormat="false" ht="13.5" hidden="false" customHeight="false" outlineLevel="0" collapsed="false">
      <c r="A97" s="90" t="s">
        <v>121</v>
      </c>
      <c r="B97" s="91" t="n">
        <v>0</v>
      </c>
      <c r="C97" s="91" t="n">
        <v>0</v>
      </c>
      <c r="D97" s="91" t="n">
        <v>25</v>
      </c>
      <c r="E97" s="91" t="n">
        <v>0</v>
      </c>
      <c r="F97" s="91" t="n">
        <f aca="false">SUM(B97:E97)</f>
        <v>25</v>
      </c>
      <c r="G97" s="91" t="n">
        <f aca="false">(B97*0+C97*1+D97*2+E97*3)/(B97+C97+D97+E97)</f>
        <v>2</v>
      </c>
      <c r="H97" s="85"/>
      <c r="I97" s="86"/>
      <c r="J97" s="119"/>
    </row>
    <row r="98" customFormat="false" ht="12.75" hidden="false" customHeight="false" outlineLevel="0" collapsed="false">
      <c r="A98" s="7" t="s">
        <v>122</v>
      </c>
      <c r="B98" s="8" t="n">
        <v>0</v>
      </c>
      <c r="C98" s="8" t="n">
        <v>0</v>
      </c>
      <c r="D98" s="8" t="n">
        <v>0</v>
      </c>
      <c r="E98" s="8" t="n">
        <v>0</v>
      </c>
      <c r="F98" s="8" t="n">
        <f aca="false">SUM(B98:E98)</f>
        <v>0</v>
      </c>
      <c r="G98" s="8"/>
      <c r="H98" s="86" t="n">
        <f aca="false">AVERAGE(G99:G102)</f>
        <v>1.25</v>
      </c>
      <c r="I98" s="86" t="n">
        <v>3019</v>
      </c>
      <c r="J98" s="119" t="s">
        <v>47</v>
      </c>
    </row>
    <row r="99" customFormat="false" ht="12.75" hidden="false" customHeight="false" outlineLevel="0" collapsed="false">
      <c r="A99" s="88" t="s">
        <v>123</v>
      </c>
      <c r="B99" s="89" t="n">
        <v>0</v>
      </c>
      <c r="C99" s="89" t="n">
        <v>25</v>
      </c>
      <c r="D99" s="89" t="n">
        <v>0</v>
      </c>
      <c r="E99" s="89" t="n">
        <v>0</v>
      </c>
      <c r="F99" s="89" t="n">
        <f aca="false">SUM(B99:E99)</f>
        <v>25</v>
      </c>
      <c r="G99" s="89" t="n">
        <f aca="false">(B99*0+C99*1+D99*2+E99*3)/(B99+C99+D99+E99)</f>
        <v>1</v>
      </c>
      <c r="H99" s="86"/>
      <c r="I99" s="86"/>
      <c r="J99" s="119"/>
    </row>
    <row r="100" customFormat="false" ht="12.75" hidden="false" customHeight="false" outlineLevel="0" collapsed="false">
      <c r="A100" s="88" t="s">
        <v>124</v>
      </c>
      <c r="B100" s="89" t="n">
        <v>0</v>
      </c>
      <c r="C100" s="89" t="n">
        <v>25</v>
      </c>
      <c r="D100" s="89" t="n">
        <v>0</v>
      </c>
      <c r="E100" s="89" t="n">
        <v>0</v>
      </c>
      <c r="F100" s="89" t="n">
        <f aca="false">SUM(B100:E100)</f>
        <v>25</v>
      </c>
      <c r="G100" s="89" t="n">
        <f aca="false">(B100*0+C100*1+D100*2+E100*3)/(B100+C100+D100+E100)</f>
        <v>1</v>
      </c>
      <c r="H100" s="86"/>
      <c r="I100" s="86"/>
      <c r="J100" s="119"/>
    </row>
    <row r="101" customFormat="false" ht="12.75" hidden="false" customHeight="false" outlineLevel="0" collapsed="false">
      <c r="A101" s="88" t="s">
        <v>125</v>
      </c>
      <c r="B101" s="89" t="n">
        <v>0</v>
      </c>
      <c r="C101" s="89" t="n">
        <v>0</v>
      </c>
      <c r="D101" s="89" t="n">
        <v>25</v>
      </c>
      <c r="E101" s="89" t="n">
        <v>0</v>
      </c>
      <c r="F101" s="89" t="n">
        <f aca="false">SUM(B101:E101)</f>
        <v>25</v>
      </c>
      <c r="G101" s="89" t="n">
        <f aca="false">(B101*0+C101*1+D101*2+E101*3)/(B101+C101+D101+E101)</f>
        <v>2</v>
      </c>
      <c r="H101" s="86"/>
      <c r="I101" s="86"/>
      <c r="J101" s="119"/>
    </row>
    <row r="102" customFormat="false" ht="13.5" hidden="false" customHeight="false" outlineLevel="0" collapsed="false">
      <c r="A102" s="90" t="s">
        <v>126</v>
      </c>
      <c r="B102" s="91" t="n">
        <v>0</v>
      </c>
      <c r="C102" s="91" t="n">
        <v>25</v>
      </c>
      <c r="D102" s="91" t="n">
        <v>0</v>
      </c>
      <c r="E102" s="91" t="n">
        <v>0</v>
      </c>
      <c r="F102" s="91" t="n">
        <f aca="false">SUM(B102:E102)</f>
        <v>25</v>
      </c>
      <c r="G102" s="91" t="n">
        <f aca="false">(B102*0+C102*1+D102*2+E102*3)/(B102+C102+D102+E102)</f>
        <v>1</v>
      </c>
      <c r="H102" s="86"/>
      <c r="I102" s="86"/>
      <c r="J102" s="119"/>
    </row>
    <row r="103" customFormat="false" ht="12.75" hidden="false" customHeight="false" outlineLevel="0" collapsed="false">
      <c r="A103" s="7" t="s">
        <v>127</v>
      </c>
      <c r="B103" s="8" t="n">
        <v>0</v>
      </c>
      <c r="C103" s="8" t="n">
        <v>0</v>
      </c>
      <c r="D103" s="8" t="n">
        <v>0</v>
      </c>
      <c r="E103" s="8" t="n">
        <v>0</v>
      </c>
      <c r="F103" s="8" t="n">
        <v>0</v>
      </c>
      <c r="G103" s="8"/>
      <c r="H103" s="67" t="n">
        <f aca="false">AVERAGE(G104:G107)</f>
        <v>2</v>
      </c>
      <c r="I103" s="68" t="n">
        <v>3018</v>
      </c>
      <c r="J103" s="120" t="s">
        <v>35</v>
      </c>
    </row>
    <row r="104" customFormat="false" ht="12.75" hidden="false" customHeight="false" outlineLevel="0" collapsed="false">
      <c r="A104" s="71" t="s">
        <v>128</v>
      </c>
      <c r="B104" s="72" t="n">
        <v>0</v>
      </c>
      <c r="C104" s="72" t="n">
        <v>0</v>
      </c>
      <c r="D104" s="72" t="n">
        <v>25</v>
      </c>
      <c r="E104" s="72" t="n">
        <v>0</v>
      </c>
      <c r="F104" s="72" t="n">
        <v>25</v>
      </c>
      <c r="G104" s="72" t="n">
        <v>2</v>
      </c>
      <c r="H104" s="67"/>
      <c r="I104" s="68"/>
      <c r="J104" s="120"/>
    </row>
    <row r="105" customFormat="false" ht="12.75" hidden="false" customHeight="false" outlineLevel="0" collapsed="false">
      <c r="A105" s="71" t="s">
        <v>129</v>
      </c>
      <c r="B105" s="72" t="n">
        <v>0</v>
      </c>
      <c r="C105" s="72" t="n">
        <v>0</v>
      </c>
      <c r="D105" s="72" t="n">
        <v>25</v>
      </c>
      <c r="E105" s="72" t="n">
        <v>0</v>
      </c>
      <c r="F105" s="72" t="n">
        <v>25</v>
      </c>
      <c r="G105" s="72" t="n">
        <v>2</v>
      </c>
      <c r="H105" s="67"/>
      <c r="I105" s="68"/>
      <c r="J105" s="120"/>
    </row>
    <row r="106" customFormat="false" ht="12.75" hidden="false" customHeight="false" outlineLevel="0" collapsed="false">
      <c r="A106" s="71" t="s">
        <v>130</v>
      </c>
      <c r="B106" s="72" t="n">
        <v>0</v>
      </c>
      <c r="C106" s="72" t="n">
        <v>0</v>
      </c>
      <c r="D106" s="72" t="n">
        <v>25</v>
      </c>
      <c r="E106" s="72" t="n">
        <v>0</v>
      </c>
      <c r="F106" s="72" t="n">
        <v>25</v>
      </c>
      <c r="G106" s="72" t="n">
        <v>2</v>
      </c>
      <c r="H106" s="67"/>
      <c r="I106" s="68"/>
      <c r="J106" s="120"/>
    </row>
    <row r="107" customFormat="false" ht="13.5" hidden="false" customHeight="false" outlineLevel="0" collapsed="false">
      <c r="A107" s="75" t="s">
        <v>131</v>
      </c>
      <c r="B107" s="76" t="n">
        <v>0</v>
      </c>
      <c r="C107" s="76" t="n">
        <v>0</v>
      </c>
      <c r="D107" s="76" t="n">
        <v>25</v>
      </c>
      <c r="E107" s="76" t="n">
        <v>0</v>
      </c>
      <c r="F107" s="76" t="n">
        <v>25</v>
      </c>
      <c r="G107" s="76" t="n">
        <v>2</v>
      </c>
      <c r="H107" s="67"/>
      <c r="I107" s="68"/>
      <c r="J107" s="120"/>
    </row>
    <row r="108" customFormat="false" ht="12.75" hidden="false" customHeight="false" outlineLevel="0" collapsed="false">
      <c r="A108" s="7" t="s">
        <v>132</v>
      </c>
      <c r="B108" s="8" t="n">
        <v>0</v>
      </c>
      <c r="C108" s="8" t="n">
        <v>0</v>
      </c>
      <c r="D108" s="8" t="n">
        <v>0</v>
      </c>
      <c r="E108" s="8" t="n">
        <v>0</v>
      </c>
      <c r="F108" s="8" t="n">
        <f aca="false">SUM(B108:E108)</f>
        <v>0</v>
      </c>
      <c r="G108" s="8"/>
      <c r="H108" s="78" t="n">
        <f aca="false">AVERAGE(G109:G114)</f>
        <v>2</v>
      </c>
      <c r="I108" s="79" t="n">
        <v>3017</v>
      </c>
      <c r="J108" s="121" t="s">
        <v>41</v>
      </c>
    </row>
    <row r="109" customFormat="false" ht="12.75" hidden="false" customHeight="false" outlineLevel="0" collapsed="false">
      <c r="A109" s="81" t="s">
        <v>133</v>
      </c>
      <c r="B109" s="82" t="n">
        <v>0</v>
      </c>
      <c r="C109" s="82" t="n">
        <v>0</v>
      </c>
      <c r="D109" s="82" t="n">
        <v>25</v>
      </c>
      <c r="E109" s="82" t="n">
        <v>0</v>
      </c>
      <c r="F109" s="82" t="n">
        <f aca="false">SUM(B109:E109)</f>
        <v>25</v>
      </c>
      <c r="G109" s="82" t="n">
        <f aca="false">(B109*0+C109*1+D109*2+E109*3)/(B109+C109+D109+E109)</f>
        <v>2</v>
      </c>
      <c r="H109" s="78"/>
      <c r="I109" s="79"/>
      <c r="J109" s="121"/>
    </row>
    <row r="110" customFormat="false" ht="12.75" hidden="false" customHeight="false" outlineLevel="0" collapsed="false">
      <c r="A110" s="81" t="s">
        <v>134</v>
      </c>
      <c r="B110" s="82" t="n">
        <v>0</v>
      </c>
      <c r="C110" s="82" t="n">
        <v>0</v>
      </c>
      <c r="D110" s="82" t="n">
        <v>25</v>
      </c>
      <c r="E110" s="82" t="n">
        <v>0</v>
      </c>
      <c r="F110" s="82" t="n">
        <f aca="false">SUM(B110:E110)</f>
        <v>25</v>
      </c>
      <c r="G110" s="82" t="n">
        <f aca="false">(B110*0+C110*1+D110*2+E110*3)/(B110+C110+D110+E110)</f>
        <v>2</v>
      </c>
      <c r="H110" s="78"/>
      <c r="I110" s="79"/>
      <c r="J110" s="121"/>
    </row>
    <row r="111" customFormat="false" ht="12.75" hidden="false" customHeight="false" outlineLevel="0" collapsed="false">
      <c r="A111" s="81" t="s">
        <v>135</v>
      </c>
      <c r="B111" s="82" t="n">
        <v>0</v>
      </c>
      <c r="C111" s="82" t="n">
        <v>0</v>
      </c>
      <c r="D111" s="82" t="n">
        <v>25</v>
      </c>
      <c r="E111" s="82" t="n">
        <v>0</v>
      </c>
      <c r="F111" s="82" t="n">
        <f aca="false">SUM(B111:E111)</f>
        <v>25</v>
      </c>
      <c r="G111" s="82" t="n">
        <f aca="false">(B111*0+C111*1+D111*2+E111*3)/(B111+C111+D111+E111)</f>
        <v>2</v>
      </c>
      <c r="H111" s="78"/>
      <c r="I111" s="79"/>
      <c r="J111" s="121"/>
    </row>
    <row r="112" customFormat="false" ht="12.75" hidden="false" customHeight="false" outlineLevel="0" collapsed="false">
      <c r="A112" s="81" t="s">
        <v>136</v>
      </c>
      <c r="B112" s="82" t="n">
        <v>0</v>
      </c>
      <c r="C112" s="82" t="n">
        <v>0</v>
      </c>
      <c r="D112" s="82" t="n">
        <v>25</v>
      </c>
      <c r="E112" s="82" t="n">
        <v>0</v>
      </c>
      <c r="F112" s="82" t="n">
        <f aca="false">SUM(B112:E112)</f>
        <v>25</v>
      </c>
      <c r="G112" s="82" t="n">
        <f aca="false">(B112*0+C112*1+D112*2+E112*3)/(B112+C112+D112+E112)</f>
        <v>2</v>
      </c>
      <c r="H112" s="78"/>
      <c r="I112" s="79"/>
      <c r="J112" s="121"/>
    </row>
    <row r="113" customFormat="false" ht="12.75" hidden="false" customHeight="false" outlineLevel="0" collapsed="false">
      <c r="A113" s="81" t="s">
        <v>137</v>
      </c>
      <c r="B113" s="82" t="n">
        <v>0</v>
      </c>
      <c r="C113" s="82" t="n">
        <v>0</v>
      </c>
      <c r="D113" s="82" t="n">
        <v>25</v>
      </c>
      <c r="E113" s="82" t="n">
        <v>0</v>
      </c>
      <c r="F113" s="82" t="n">
        <f aca="false">SUM(B113:E113)</f>
        <v>25</v>
      </c>
      <c r="G113" s="82" t="n">
        <f aca="false">(B113*0+C113*1+D113*2+E113*3)/(B113+C113+D113+E113)</f>
        <v>2</v>
      </c>
      <c r="H113" s="78"/>
      <c r="I113" s="79"/>
      <c r="J113" s="121"/>
    </row>
    <row r="114" customFormat="false" ht="13.5" hidden="false" customHeight="false" outlineLevel="0" collapsed="false">
      <c r="A114" s="83" t="s">
        <v>138</v>
      </c>
      <c r="B114" s="84" t="n">
        <v>0</v>
      </c>
      <c r="C114" s="84" t="n">
        <v>0</v>
      </c>
      <c r="D114" s="84" t="n">
        <v>25</v>
      </c>
      <c r="E114" s="84" t="n">
        <v>0</v>
      </c>
      <c r="F114" s="84" t="n">
        <f aca="false">SUM(B114:E114)</f>
        <v>25</v>
      </c>
      <c r="G114" s="84" t="n">
        <f aca="false">(B114*0+C114*1+D114*2+E114*3)/(B114+C114+D114+E114)</f>
        <v>2</v>
      </c>
      <c r="H114" s="78"/>
      <c r="I114" s="79"/>
      <c r="J114" s="121"/>
    </row>
    <row r="115" customFormat="false" ht="12.75" hidden="false" customHeight="false" outlineLevel="0" collapsed="false">
      <c r="A115" s="101" t="s">
        <v>139</v>
      </c>
      <c r="B115" s="102" t="n">
        <v>0</v>
      </c>
      <c r="C115" s="102" t="n">
        <v>0</v>
      </c>
      <c r="D115" s="102" t="n">
        <v>25</v>
      </c>
      <c r="E115" s="102" t="n">
        <v>0</v>
      </c>
      <c r="F115" s="102" t="n">
        <f aca="false">SUM(B115:E115)</f>
        <v>25</v>
      </c>
      <c r="G115" s="102" t="n">
        <f aca="false">(B115*0+C115*1+D115*2+E115*3)/(B115+C115+D115+E115)</f>
        <v>2</v>
      </c>
      <c r="H115" s="78" t="n">
        <f aca="false">AVERAGE(G115:G121)</f>
        <v>1.65714285714286</v>
      </c>
      <c r="I115" s="79" t="n">
        <v>3016</v>
      </c>
      <c r="J115" s="121" t="s">
        <v>41</v>
      </c>
    </row>
    <row r="116" customFormat="false" ht="12.75" hidden="false" customHeight="false" outlineLevel="0" collapsed="false">
      <c r="A116" s="81" t="s">
        <v>140</v>
      </c>
      <c r="B116" s="82" t="n">
        <v>0</v>
      </c>
      <c r="C116" s="82" t="n">
        <v>25</v>
      </c>
      <c r="D116" s="82" t="n">
        <v>0</v>
      </c>
      <c r="E116" s="82" t="n">
        <v>0</v>
      </c>
      <c r="F116" s="82" t="n">
        <f aca="false">SUM(B116:E116)</f>
        <v>25</v>
      </c>
      <c r="G116" s="82" t="n">
        <f aca="false">(B116*0+C116*1+D116*2+E116*3)/(B116+C116+D116+E116)</f>
        <v>1</v>
      </c>
      <c r="H116" s="78"/>
      <c r="I116" s="79"/>
      <c r="J116" s="121"/>
    </row>
    <row r="117" customFormat="false" ht="12.75" hidden="false" customHeight="false" outlineLevel="0" collapsed="false">
      <c r="A117" s="81" t="s">
        <v>141</v>
      </c>
      <c r="B117" s="82" t="n">
        <v>0</v>
      </c>
      <c r="C117" s="82" t="n">
        <v>0</v>
      </c>
      <c r="D117" s="82" t="n">
        <v>25</v>
      </c>
      <c r="E117" s="82" t="n">
        <v>0</v>
      </c>
      <c r="F117" s="82" t="n">
        <f aca="false">SUM(B117:E117)</f>
        <v>25</v>
      </c>
      <c r="G117" s="82" t="n">
        <f aca="false">(B117*0+C117*1+D117*2+E117*3)/(B117+C117+D117+E117)</f>
        <v>2</v>
      </c>
      <c r="H117" s="78"/>
      <c r="I117" s="79"/>
      <c r="J117" s="121"/>
    </row>
    <row r="118" customFormat="false" ht="12.75" hidden="false" customHeight="false" outlineLevel="0" collapsed="false">
      <c r="A118" s="81" t="s">
        <v>142</v>
      </c>
      <c r="B118" s="82" t="n">
        <v>0</v>
      </c>
      <c r="C118" s="82" t="n">
        <v>10</v>
      </c>
      <c r="D118" s="82" t="n">
        <v>15</v>
      </c>
      <c r="E118" s="82" t="n">
        <v>0</v>
      </c>
      <c r="F118" s="82" t="n">
        <f aca="false">SUM(B118:E118)</f>
        <v>25</v>
      </c>
      <c r="G118" s="82" t="n">
        <f aca="false">(B118*0+C118*1+D118*2+E118*3)/(B118+C118+D118+E118)</f>
        <v>1.6</v>
      </c>
      <c r="H118" s="78"/>
      <c r="I118" s="79"/>
      <c r="J118" s="121"/>
    </row>
    <row r="119" customFormat="false" ht="12.75" hidden="false" customHeight="false" outlineLevel="0" collapsed="false">
      <c r="A119" s="81" t="s">
        <v>143</v>
      </c>
      <c r="B119" s="82" t="n">
        <v>0</v>
      </c>
      <c r="C119" s="82" t="n">
        <v>0</v>
      </c>
      <c r="D119" s="82" t="n">
        <v>25</v>
      </c>
      <c r="E119" s="82" t="n">
        <v>0</v>
      </c>
      <c r="F119" s="82" t="n">
        <f aca="false">SUM(B119:E119)</f>
        <v>25</v>
      </c>
      <c r="G119" s="82" t="n">
        <f aca="false">(B119*0+C119*1+D119*2+E119*3)/(B119+C119+D119+E119)</f>
        <v>2</v>
      </c>
      <c r="H119" s="78"/>
      <c r="I119" s="79"/>
      <c r="J119" s="121"/>
    </row>
    <row r="120" customFormat="false" ht="12.75" hidden="false" customHeight="false" outlineLevel="0" collapsed="false">
      <c r="A120" s="81" t="s">
        <v>144</v>
      </c>
      <c r="B120" s="82" t="n">
        <v>0</v>
      </c>
      <c r="C120" s="82" t="n">
        <v>25</v>
      </c>
      <c r="D120" s="82" t="n">
        <v>0</v>
      </c>
      <c r="E120" s="82" t="n">
        <v>0</v>
      </c>
      <c r="F120" s="82" t="n">
        <f aca="false">SUM(B120:E120)</f>
        <v>25</v>
      </c>
      <c r="G120" s="82" t="n">
        <f aca="false">(B120*0+C120*1+D120*2+E120*3)/(B120+C120+D120+E120)</f>
        <v>1</v>
      </c>
      <c r="H120" s="78"/>
      <c r="I120" s="79"/>
      <c r="J120" s="121"/>
    </row>
    <row r="121" customFormat="false" ht="13.5" hidden="false" customHeight="false" outlineLevel="0" collapsed="false">
      <c r="A121" s="83" t="s">
        <v>145</v>
      </c>
      <c r="B121" s="84" t="n">
        <v>0</v>
      </c>
      <c r="C121" s="84" t="n">
        <v>0</v>
      </c>
      <c r="D121" s="84" t="n">
        <v>25</v>
      </c>
      <c r="E121" s="84" t="n">
        <v>0</v>
      </c>
      <c r="F121" s="84" t="n">
        <f aca="false">SUM(B121:E121)</f>
        <v>25</v>
      </c>
      <c r="G121" s="84" t="n">
        <f aca="false">(B121*0+C121*1+D121*2+E121*3)/(B121+C121+D121+E121)</f>
        <v>2</v>
      </c>
      <c r="H121" s="78"/>
      <c r="I121" s="79"/>
      <c r="J121" s="121"/>
    </row>
    <row r="122" customFormat="false" ht="12.75" hidden="false" customHeight="false" outlineLevel="0" collapsed="false">
      <c r="A122" s="7" t="s">
        <v>146</v>
      </c>
      <c r="B122" s="8" t="n">
        <v>0</v>
      </c>
      <c r="C122" s="8" t="n">
        <v>0</v>
      </c>
      <c r="D122" s="8" t="n">
        <v>0</v>
      </c>
      <c r="E122" s="8" t="n">
        <v>0</v>
      </c>
      <c r="F122" s="8" t="n">
        <f aca="false">SUM(B122:E122)</f>
        <v>0</v>
      </c>
      <c r="G122" s="8"/>
      <c r="H122" s="79" t="n">
        <f aca="false">AVERAGE(G123:G126)</f>
        <v>1.95</v>
      </c>
      <c r="I122" s="79" t="n">
        <v>3015</v>
      </c>
      <c r="J122" s="121" t="s">
        <v>41</v>
      </c>
    </row>
    <row r="123" customFormat="false" ht="12.75" hidden="false" customHeight="false" outlineLevel="0" collapsed="false">
      <c r="A123" s="81" t="s">
        <v>147</v>
      </c>
      <c r="B123" s="82" t="n">
        <v>0</v>
      </c>
      <c r="C123" s="82" t="n">
        <v>0</v>
      </c>
      <c r="D123" s="82" t="n">
        <v>25</v>
      </c>
      <c r="E123" s="82" t="n">
        <v>0</v>
      </c>
      <c r="F123" s="82" t="n">
        <f aca="false">SUM(B123:E123)</f>
        <v>25</v>
      </c>
      <c r="G123" s="82" t="n">
        <f aca="false">(B123*0+C123*1+D123*2+E123*3)/(B123+C123+D123+E123)</f>
        <v>2</v>
      </c>
      <c r="H123" s="79"/>
      <c r="I123" s="79"/>
      <c r="J123" s="121"/>
    </row>
    <row r="124" customFormat="false" ht="12.75" hidden="false" customHeight="false" outlineLevel="0" collapsed="false">
      <c r="A124" s="81" t="s">
        <v>148</v>
      </c>
      <c r="B124" s="82" t="n">
        <v>0</v>
      </c>
      <c r="C124" s="82" t="n">
        <v>0</v>
      </c>
      <c r="D124" s="82" t="n">
        <v>25</v>
      </c>
      <c r="E124" s="82" t="n">
        <v>0</v>
      </c>
      <c r="F124" s="82" t="n">
        <f aca="false">SUM(B124:E124)</f>
        <v>25</v>
      </c>
      <c r="G124" s="82" t="n">
        <f aca="false">(B124*0+C124*1+D124*2+E124*3)/(B124+C124+D124+E124)</f>
        <v>2</v>
      </c>
      <c r="H124" s="79"/>
      <c r="I124" s="79"/>
      <c r="J124" s="121"/>
    </row>
    <row r="125" customFormat="false" ht="12.75" hidden="false" customHeight="false" outlineLevel="0" collapsed="false">
      <c r="A125" s="81" t="s">
        <v>149</v>
      </c>
      <c r="B125" s="82" t="n">
        <v>0</v>
      </c>
      <c r="C125" s="82" t="n">
        <v>0</v>
      </c>
      <c r="D125" s="82" t="n">
        <v>25</v>
      </c>
      <c r="E125" s="82" t="n">
        <v>0</v>
      </c>
      <c r="F125" s="82" t="n">
        <f aca="false">SUM(B125:E125)</f>
        <v>25</v>
      </c>
      <c r="G125" s="82" t="n">
        <f aca="false">(B125*0+C125*1+D125*2+E125*3)/(B125+C125+D125+E125)</f>
        <v>2</v>
      </c>
      <c r="H125" s="79"/>
      <c r="I125" s="79"/>
      <c r="J125" s="121"/>
    </row>
    <row r="126" customFormat="false" ht="13.5" hidden="false" customHeight="false" outlineLevel="0" collapsed="false">
      <c r="A126" s="83" t="s">
        <v>150</v>
      </c>
      <c r="B126" s="84" t="n">
        <v>0</v>
      </c>
      <c r="C126" s="84" t="n">
        <v>5</v>
      </c>
      <c r="D126" s="84" t="n">
        <v>20</v>
      </c>
      <c r="E126" s="84" t="n">
        <v>0</v>
      </c>
      <c r="F126" s="84" t="n">
        <f aca="false">SUM(B126:E126)</f>
        <v>25</v>
      </c>
      <c r="G126" s="84" t="n">
        <f aca="false">(B126*0+C126*1+D126*2+E126*3)/(B126+C126+D126+E126)</f>
        <v>1.8</v>
      </c>
      <c r="H126" s="79"/>
      <c r="I126" s="79"/>
      <c r="J126" s="121"/>
    </row>
    <row r="127" customFormat="false" ht="12.75" hidden="false" customHeight="false" outlineLevel="0" collapsed="false">
      <c r="A127" s="7" t="s">
        <v>151</v>
      </c>
      <c r="B127" s="8" t="n">
        <v>0</v>
      </c>
      <c r="C127" s="8" t="n">
        <v>0</v>
      </c>
      <c r="D127" s="8" t="n">
        <v>0</v>
      </c>
      <c r="E127" s="8" t="n">
        <v>0</v>
      </c>
      <c r="F127" s="8" t="n">
        <f aca="false">SUM(B127:E127)</f>
        <v>0</v>
      </c>
      <c r="G127" s="8"/>
      <c r="H127" s="67" t="n">
        <f aca="false">AVERAGE(G128:G131)</f>
        <v>2</v>
      </c>
      <c r="I127" s="68" t="n">
        <v>3014</v>
      </c>
      <c r="J127" s="120" t="s">
        <v>35</v>
      </c>
    </row>
    <row r="128" customFormat="false" ht="12.75" hidden="false" customHeight="false" outlineLevel="0" collapsed="false">
      <c r="A128" s="71" t="s">
        <v>152</v>
      </c>
      <c r="B128" s="72" t="n">
        <v>0</v>
      </c>
      <c r="C128" s="72" t="n">
        <v>0</v>
      </c>
      <c r="D128" s="72" t="n">
        <v>25</v>
      </c>
      <c r="E128" s="72" t="n">
        <v>0</v>
      </c>
      <c r="F128" s="72" t="n">
        <f aca="false">SUM(B128:E128)</f>
        <v>25</v>
      </c>
      <c r="G128" s="72" t="n">
        <f aca="false">(B128*0+C128*1+D128*2+E128*3)/(B128+C128+D128+E128)</f>
        <v>2</v>
      </c>
      <c r="H128" s="67"/>
      <c r="I128" s="68"/>
      <c r="J128" s="120"/>
    </row>
    <row r="129" customFormat="false" ht="12.75" hidden="false" customHeight="false" outlineLevel="0" collapsed="false">
      <c r="A129" s="71" t="s">
        <v>153</v>
      </c>
      <c r="B129" s="72" t="n">
        <v>0</v>
      </c>
      <c r="C129" s="72" t="n">
        <v>0</v>
      </c>
      <c r="D129" s="72" t="n">
        <v>25</v>
      </c>
      <c r="E129" s="72" t="n">
        <v>0</v>
      </c>
      <c r="F129" s="72" t="n">
        <f aca="false">SUM(B129:E129)</f>
        <v>25</v>
      </c>
      <c r="G129" s="72" t="n">
        <f aca="false">(B129*0+C129*1+D129*2+E129*3)/(B129+C129+D129+E129)</f>
        <v>2</v>
      </c>
      <c r="H129" s="67"/>
      <c r="I129" s="68"/>
      <c r="J129" s="120"/>
    </row>
    <row r="130" customFormat="false" ht="12.75" hidden="false" customHeight="false" outlineLevel="0" collapsed="false">
      <c r="A130" s="71" t="s">
        <v>154</v>
      </c>
      <c r="B130" s="72" t="n">
        <v>0</v>
      </c>
      <c r="C130" s="72" t="n">
        <v>0</v>
      </c>
      <c r="D130" s="72" t="n">
        <v>25</v>
      </c>
      <c r="E130" s="72" t="n">
        <v>0</v>
      </c>
      <c r="F130" s="72" t="n">
        <f aca="false">SUM(B130:E130)</f>
        <v>25</v>
      </c>
      <c r="G130" s="72" t="n">
        <f aca="false">(B130*0+C130*1+D130*2+E130*3)/(B130+C130+D130+E130)</f>
        <v>2</v>
      </c>
      <c r="H130" s="67"/>
      <c r="I130" s="68"/>
      <c r="J130" s="120"/>
    </row>
    <row r="131" customFormat="false" ht="13.5" hidden="false" customHeight="false" outlineLevel="0" collapsed="false">
      <c r="A131" s="75" t="s">
        <v>155</v>
      </c>
      <c r="B131" s="76" t="n">
        <v>0</v>
      </c>
      <c r="C131" s="76" t="n">
        <v>0</v>
      </c>
      <c r="D131" s="76" t="n">
        <v>25</v>
      </c>
      <c r="E131" s="76" t="n">
        <v>0</v>
      </c>
      <c r="F131" s="76" t="n">
        <f aca="false">SUM(B131:E131)</f>
        <v>25</v>
      </c>
      <c r="G131" s="76" t="n">
        <f aca="false">(B131*0+C131*1+D131*2+E131*3)/(B131+C131+D131+E131)</f>
        <v>2</v>
      </c>
      <c r="H131" s="67"/>
      <c r="I131" s="68"/>
      <c r="J131" s="120"/>
    </row>
    <row r="132" customFormat="false" ht="12.75" hidden="false" customHeight="false" outlineLevel="0" collapsed="false">
      <c r="A132" s="7" t="s">
        <v>156</v>
      </c>
      <c r="B132" s="8" t="n">
        <v>0</v>
      </c>
      <c r="C132" s="8" t="n">
        <v>0</v>
      </c>
      <c r="D132" s="8" t="n">
        <v>0</v>
      </c>
      <c r="E132" s="8" t="n">
        <v>0</v>
      </c>
      <c r="F132" s="8" t="n">
        <f aca="false">SUM(B132:E132)</f>
        <v>0</v>
      </c>
      <c r="G132" s="8"/>
      <c r="H132" s="67" t="n">
        <f aca="false">AVERAGE(G133:G135)</f>
        <v>1.86666666666667</v>
      </c>
      <c r="I132" s="68" t="n">
        <v>3013</v>
      </c>
      <c r="J132" s="120" t="s">
        <v>35</v>
      </c>
    </row>
    <row r="133" customFormat="false" ht="12.75" hidden="false" customHeight="false" outlineLevel="0" collapsed="false">
      <c r="A133" s="71" t="s">
        <v>157</v>
      </c>
      <c r="B133" s="72" t="n">
        <v>0</v>
      </c>
      <c r="C133" s="72" t="n">
        <v>0</v>
      </c>
      <c r="D133" s="72" t="n">
        <v>25</v>
      </c>
      <c r="E133" s="72" t="n">
        <v>0</v>
      </c>
      <c r="F133" s="72" t="n">
        <f aca="false">SUM(B133:E133)</f>
        <v>25</v>
      </c>
      <c r="G133" s="72" t="n">
        <f aca="false">(B133*0+C133*1+D133*2+E133*3)/(B133+C133+D133+E133)</f>
        <v>2</v>
      </c>
      <c r="H133" s="67"/>
      <c r="I133" s="68"/>
      <c r="J133" s="120"/>
    </row>
    <row r="134" customFormat="false" ht="12.75" hidden="false" customHeight="false" outlineLevel="0" collapsed="false">
      <c r="A134" s="71" t="s">
        <v>158</v>
      </c>
      <c r="B134" s="72" t="n">
        <v>0</v>
      </c>
      <c r="C134" s="72" t="n">
        <v>10</v>
      </c>
      <c r="D134" s="72" t="n">
        <v>15</v>
      </c>
      <c r="E134" s="72" t="n">
        <v>0</v>
      </c>
      <c r="F134" s="72" t="n">
        <f aca="false">SUM(B134:E134)</f>
        <v>25</v>
      </c>
      <c r="G134" s="72" t="n">
        <f aca="false">(B134*0+C134*1+D134*2+E134*3)/(B134+C134+D134+E134)</f>
        <v>1.6</v>
      </c>
      <c r="H134" s="67"/>
      <c r="I134" s="68"/>
      <c r="J134" s="120"/>
    </row>
    <row r="135" customFormat="false" ht="12.75" hidden="false" customHeight="false" outlineLevel="0" collapsed="false">
      <c r="A135" s="71" t="s">
        <v>159</v>
      </c>
      <c r="B135" s="72" t="n">
        <v>0</v>
      </c>
      <c r="C135" s="72" t="n">
        <v>0</v>
      </c>
      <c r="D135" s="72" t="n">
        <v>25</v>
      </c>
      <c r="E135" s="72" t="n">
        <v>0</v>
      </c>
      <c r="F135" s="72" t="n">
        <f aca="false">SUM(B135:E135)</f>
        <v>25</v>
      </c>
      <c r="G135" s="72" t="n">
        <f aca="false">(B135*0+C135*1+D135*2+E135*3)/(B135+C135+D135+E135)</f>
        <v>2</v>
      </c>
      <c r="H135" s="67"/>
      <c r="I135" s="68"/>
      <c r="J135" s="120"/>
    </row>
    <row r="136" customFormat="false" ht="13.5" hidden="false" customHeight="false" outlineLevel="0" collapsed="false">
      <c r="A136" s="122" t="s">
        <v>160</v>
      </c>
      <c r="B136" s="123" t="n">
        <v>0</v>
      </c>
      <c r="C136" s="123" t="n">
        <v>0</v>
      </c>
      <c r="D136" s="123" t="n">
        <v>0</v>
      </c>
      <c r="E136" s="123" t="n">
        <v>0</v>
      </c>
      <c r="F136" s="123" t="n">
        <f aca="false">SUM(B136:E136)</f>
        <v>0</v>
      </c>
      <c r="G136" s="123"/>
      <c r="H136" s="67"/>
      <c r="I136" s="68"/>
      <c r="J136" s="120"/>
    </row>
    <row r="137" customFormat="false" ht="12.75" hidden="false" customHeight="false" outlineLevel="0" collapsed="false">
      <c r="A137" s="7" t="s">
        <v>161</v>
      </c>
      <c r="B137" s="8" t="n">
        <v>0</v>
      </c>
      <c r="C137" s="8" t="n">
        <v>0</v>
      </c>
      <c r="D137" s="8" t="n">
        <v>0</v>
      </c>
      <c r="E137" s="8" t="n">
        <v>0</v>
      </c>
      <c r="F137" s="8" t="n">
        <f aca="false">SUM(B137:E137)</f>
        <v>0</v>
      </c>
      <c r="G137" s="8"/>
      <c r="H137" s="78" t="n">
        <f aca="false">AVERAGE(G138:G141)</f>
        <v>1.8</v>
      </c>
      <c r="I137" s="79" t="n">
        <v>3012</v>
      </c>
      <c r="J137" s="121" t="s">
        <v>41</v>
      </c>
    </row>
    <row r="138" customFormat="false" ht="12.75" hidden="false" customHeight="false" outlineLevel="0" collapsed="false">
      <c r="A138" s="81" t="s">
        <v>162</v>
      </c>
      <c r="B138" s="82" t="n">
        <v>0</v>
      </c>
      <c r="C138" s="82" t="n">
        <v>0</v>
      </c>
      <c r="D138" s="82" t="n">
        <v>25</v>
      </c>
      <c r="E138" s="82" t="n">
        <v>0</v>
      </c>
      <c r="F138" s="82" t="n">
        <f aca="false">SUM(B138:E138)</f>
        <v>25</v>
      </c>
      <c r="G138" s="82" t="n">
        <f aca="false">(B138*0+C138*1+D138*2+E138*3)/(B138+C138+D138+E138)</f>
        <v>2</v>
      </c>
      <c r="H138" s="78"/>
      <c r="I138" s="79"/>
      <c r="J138" s="121"/>
    </row>
    <row r="139" customFormat="false" ht="12.75" hidden="false" customHeight="false" outlineLevel="0" collapsed="false">
      <c r="A139" s="81" t="s">
        <v>163</v>
      </c>
      <c r="B139" s="82" t="n">
        <v>0</v>
      </c>
      <c r="C139" s="82" t="n">
        <v>0</v>
      </c>
      <c r="D139" s="82" t="n">
        <v>25</v>
      </c>
      <c r="E139" s="82" t="n">
        <v>0</v>
      </c>
      <c r="F139" s="82" t="n">
        <f aca="false">SUM(B139:E139)</f>
        <v>25</v>
      </c>
      <c r="G139" s="82" t="n">
        <f aca="false">(B139*0+C139*1+D139*2+E139*3)/(B139+C139+D139+E139)</f>
        <v>2</v>
      </c>
      <c r="H139" s="78"/>
      <c r="I139" s="79"/>
      <c r="J139" s="121"/>
    </row>
    <row r="140" customFormat="false" ht="12.75" hidden="false" customHeight="false" outlineLevel="0" collapsed="false">
      <c r="A140" s="81" t="s">
        <v>164</v>
      </c>
      <c r="B140" s="82" t="n">
        <v>0</v>
      </c>
      <c r="C140" s="82" t="n">
        <v>10</v>
      </c>
      <c r="D140" s="82" t="n">
        <v>15</v>
      </c>
      <c r="E140" s="82" t="n">
        <v>0</v>
      </c>
      <c r="F140" s="82" t="n">
        <f aca="false">SUM(B140:E140)</f>
        <v>25</v>
      </c>
      <c r="G140" s="82" t="n">
        <f aca="false">(B140*0+C140*1+D140*2+E140*3)/(B140+C140+D140+E140)</f>
        <v>1.6</v>
      </c>
      <c r="H140" s="78"/>
      <c r="I140" s="79"/>
      <c r="J140" s="121"/>
    </row>
    <row r="141" customFormat="false" ht="13.5" hidden="false" customHeight="false" outlineLevel="0" collapsed="false">
      <c r="A141" s="83" t="s">
        <v>165</v>
      </c>
      <c r="B141" s="84" t="n">
        <v>0</v>
      </c>
      <c r="C141" s="84" t="n">
        <v>10</v>
      </c>
      <c r="D141" s="84" t="n">
        <v>15</v>
      </c>
      <c r="E141" s="84" t="n">
        <v>0</v>
      </c>
      <c r="F141" s="84" t="n">
        <f aca="false">SUM(B141:E141)</f>
        <v>25</v>
      </c>
      <c r="G141" s="84" t="n">
        <f aca="false">(B141*0+C141*1+D141*2+E141*3)/(B141+C141+D141+E141)</f>
        <v>1.6</v>
      </c>
      <c r="H141" s="78"/>
      <c r="I141" s="79"/>
      <c r="J141" s="121"/>
    </row>
    <row r="142" customFormat="false" ht="13.5" hidden="false" customHeight="false" outlineLevel="0" collapsed="false">
      <c r="A142" s="103" t="s">
        <v>166</v>
      </c>
      <c r="B142" s="104"/>
      <c r="C142" s="104"/>
      <c r="D142" s="104"/>
      <c r="E142" s="104"/>
      <c r="F142" s="104"/>
      <c r="G142" s="104"/>
      <c r="H142" s="124"/>
      <c r="I142" s="104"/>
      <c r="J142" s="125"/>
    </row>
    <row r="143" customFormat="false" ht="12.75" hidden="false" customHeight="false" outlineLevel="0" collapsed="false">
      <c r="A143" s="7" t="s">
        <v>167</v>
      </c>
      <c r="B143" s="8" t="n">
        <v>0</v>
      </c>
      <c r="C143" s="8" t="n">
        <v>0</v>
      </c>
      <c r="D143" s="8" t="n">
        <v>0</v>
      </c>
      <c r="E143" s="8" t="n">
        <v>0</v>
      </c>
      <c r="F143" s="8" t="n">
        <f aca="false">SUM(B143:E143)</f>
        <v>0</v>
      </c>
      <c r="G143" s="8"/>
      <c r="H143" s="85" t="n">
        <f aca="false">AVERAGE(G144:G148)</f>
        <v>1</v>
      </c>
      <c r="I143" s="86" t="n">
        <v>3047</v>
      </c>
      <c r="J143" s="126" t="s">
        <v>47</v>
      </c>
    </row>
    <row r="144" customFormat="false" ht="12.75" hidden="false" customHeight="false" outlineLevel="0" collapsed="false">
      <c r="A144" s="88" t="s">
        <v>168</v>
      </c>
      <c r="B144" s="89" t="n">
        <v>0</v>
      </c>
      <c r="C144" s="89" t="n">
        <v>25</v>
      </c>
      <c r="D144" s="89" t="n">
        <v>0</v>
      </c>
      <c r="E144" s="89" t="n">
        <v>0</v>
      </c>
      <c r="F144" s="89" t="n">
        <f aca="false">SUM(B144:E144)</f>
        <v>25</v>
      </c>
      <c r="G144" s="89" t="n">
        <f aca="false">(B144*0+C144*1+D144*2+E144*3)/(B144+C144+D144+E144)</f>
        <v>1</v>
      </c>
      <c r="H144" s="85"/>
      <c r="I144" s="86"/>
      <c r="J144" s="126"/>
    </row>
    <row r="145" customFormat="false" ht="12.75" hidden="false" customHeight="false" outlineLevel="0" collapsed="false">
      <c r="A145" s="88" t="s">
        <v>169</v>
      </c>
      <c r="B145" s="89" t="n">
        <v>0</v>
      </c>
      <c r="C145" s="89" t="n">
        <v>25</v>
      </c>
      <c r="D145" s="89" t="n">
        <v>0</v>
      </c>
      <c r="E145" s="89" t="n">
        <v>0</v>
      </c>
      <c r="F145" s="89" t="n">
        <f aca="false">SUM(B145:E145)</f>
        <v>25</v>
      </c>
      <c r="G145" s="89" t="n">
        <f aca="false">(B145*0+C145*1+D145*2+E145*3)/(B145+C145+D145+E145)</f>
        <v>1</v>
      </c>
      <c r="H145" s="85"/>
      <c r="I145" s="86"/>
      <c r="J145" s="126"/>
    </row>
    <row r="146" customFormat="false" ht="12.75" hidden="false" customHeight="false" outlineLevel="0" collapsed="false">
      <c r="A146" s="88" t="s">
        <v>170</v>
      </c>
      <c r="B146" s="89" t="n">
        <v>0</v>
      </c>
      <c r="C146" s="89" t="n">
        <v>25</v>
      </c>
      <c r="D146" s="89" t="n">
        <v>0</v>
      </c>
      <c r="E146" s="89" t="n">
        <v>0</v>
      </c>
      <c r="F146" s="89" t="n">
        <f aca="false">SUM(B146:E146)</f>
        <v>25</v>
      </c>
      <c r="G146" s="89" t="n">
        <f aca="false">(B146*0+C146*1+D146*2+E146*3)/(B146+C146+D146+E146)</f>
        <v>1</v>
      </c>
      <c r="H146" s="85"/>
      <c r="I146" s="86"/>
      <c r="J146" s="126"/>
    </row>
    <row r="147" customFormat="false" ht="12.75" hidden="false" customHeight="false" outlineLevel="0" collapsed="false">
      <c r="A147" s="88" t="s">
        <v>171</v>
      </c>
      <c r="B147" s="89" t="n">
        <v>0</v>
      </c>
      <c r="C147" s="89" t="n">
        <v>25</v>
      </c>
      <c r="D147" s="89" t="n">
        <v>0</v>
      </c>
      <c r="E147" s="89" t="n">
        <v>0</v>
      </c>
      <c r="F147" s="89" t="n">
        <f aca="false">SUM(B147:E147)</f>
        <v>25</v>
      </c>
      <c r="G147" s="89" t="n">
        <f aca="false">(B147*0+C147*1+D147*2+E147*3)/(B147+C147+D147+E147)</f>
        <v>1</v>
      </c>
      <c r="H147" s="85"/>
      <c r="I147" s="86"/>
      <c r="J147" s="126"/>
    </row>
    <row r="148" customFormat="false" ht="13.5" hidden="false" customHeight="false" outlineLevel="0" collapsed="false">
      <c r="A148" s="90" t="s">
        <v>172</v>
      </c>
      <c r="B148" s="91" t="n">
        <v>0</v>
      </c>
      <c r="C148" s="91" t="n">
        <v>25</v>
      </c>
      <c r="D148" s="91" t="n">
        <v>0</v>
      </c>
      <c r="E148" s="91" t="n">
        <v>0</v>
      </c>
      <c r="F148" s="91" t="n">
        <f aca="false">SUM(B148:E148)</f>
        <v>25</v>
      </c>
      <c r="G148" s="91" t="n">
        <f aca="false">(B148*0+C148*1+D148*2+E148*3)/(B148+C148+D148+E148)</f>
        <v>1</v>
      </c>
      <c r="H148" s="85"/>
      <c r="I148" s="86"/>
      <c r="J148" s="126"/>
    </row>
    <row r="149" customFormat="false" ht="12.75" hidden="false" customHeight="false" outlineLevel="0" collapsed="false">
      <c r="A149" s="7" t="s">
        <v>173</v>
      </c>
      <c r="B149" s="8" t="n">
        <v>0</v>
      </c>
      <c r="C149" s="8" t="n">
        <v>0</v>
      </c>
      <c r="D149" s="8" t="n">
        <v>0</v>
      </c>
      <c r="E149" s="8" t="n">
        <v>0</v>
      </c>
      <c r="F149" s="8" t="n">
        <f aca="false">SUM(B149:E149)</f>
        <v>0</v>
      </c>
      <c r="G149" s="8"/>
      <c r="H149" s="9" t="n">
        <f aca="false">AVERAGE(G150:G154)</f>
        <v>1.16</v>
      </c>
      <c r="I149" s="9" t="n">
        <v>3046</v>
      </c>
      <c r="J149" s="114" t="s">
        <v>11</v>
      </c>
    </row>
    <row r="150" customFormat="false" ht="12.75" hidden="false" customHeight="false" outlineLevel="0" collapsed="false">
      <c r="A150" s="18" t="s">
        <v>174</v>
      </c>
      <c r="B150" s="19" t="n">
        <v>0</v>
      </c>
      <c r="C150" s="19" t="n">
        <v>25</v>
      </c>
      <c r="D150" s="19" t="n">
        <v>0</v>
      </c>
      <c r="E150" s="19" t="n">
        <v>0</v>
      </c>
      <c r="F150" s="19" t="n">
        <f aca="false">SUM(B150:E150)</f>
        <v>25</v>
      </c>
      <c r="G150" s="19" t="n">
        <f aca="false">(B150*0+C150*1+D150*2+E150*3)/(B150+C150+D150+E150)</f>
        <v>1</v>
      </c>
      <c r="H150" s="9"/>
      <c r="I150" s="9"/>
      <c r="J150" s="114"/>
    </row>
    <row r="151" customFormat="false" ht="12.75" hidden="false" customHeight="false" outlineLevel="0" collapsed="false">
      <c r="A151" s="18" t="s">
        <v>175</v>
      </c>
      <c r="B151" s="19" t="n">
        <v>0</v>
      </c>
      <c r="C151" s="19" t="n">
        <v>25</v>
      </c>
      <c r="D151" s="19" t="n">
        <v>0</v>
      </c>
      <c r="E151" s="19" t="n">
        <v>0</v>
      </c>
      <c r="F151" s="19" t="n">
        <f aca="false">SUM(B151:E151)</f>
        <v>25</v>
      </c>
      <c r="G151" s="19" t="n">
        <f aca="false">(B151*0+C151*1+D151*2+E151*3)/(B151+C151+D151+E151)</f>
        <v>1</v>
      </c>
      <c r="H151" s="9"/>
      <c r="I151" s="9"/>
      <c r="J151" s="114"/>
    </row>
    <row r="152" customFormat="false" ht="12.75" hidden="false" customHeight="false" outlineLevel="0" collapsed="false">
      <c r="A152" s="18" t="s">
        <v>176</v>
      </c>
      <c r="B152" s="19" t="n">
        <v>0</v>
      </c>
      <c r="C152" s="19" t="n">
        <v>25</v>
      </c>
      <c r="D152" s="19" t="n">
        <v>0</v>
      </c>
      <c r="E152" s="19" t="n">
        <v>0</v>
      </c>
      <c r="F152" s="19" t="n">
        <f aca="false">SUM(B152:E152)</f>
        <v>25</v>
      </c>
      <c r="G152" s="19" t="n">
        <f aca="false">(B152*0+C152*1+D152*2+E152*3)/(B152+C152+D152+E152)</f>
        <v>1</v>
      </c>
      <c r="H152" s="9"/>
      <c r="I152" s="9"/>
      <c r="J152" s="114"/>
    </row>
    <row r="153" customFormat="false" ht="12.75" hidden="false" customHeight="false" outlineLevel="0" collapsed="false">
      <c r="A153" s="18" t="s">
        <v>177</v>
      </c>
      <c r="B153" s="19" t="n">
        <v>0</v>
      </c>
      <c r="C153" s="19" t="n">
        <v>25</v>
      </c>
      <c r="D153" s="19" t="n">
        <v>0</v>
      </c>
      <c r="E153" s="19" t="n">
        <v>0</v>
      </c>
      <c r="F153" s="19" t="n">
        <f aca="false">SUM(B153:E153)</f>
        <v>25</v>
      </c>
      <c r="G153" s="19" t="n">
        <f aca="false">(B153*0+C153*1+D153*2+E153*3)/(B153+C153+D153+E153)</f>
        <v>1</v>
      </c>
      <c r="H153" s="9"/>
      <c r="I153" s="9"/>
      <c r="J153" s="114"/>
    </row>
    <row r="154" customFormat="false" ht="13.5" hidden="false" customHeight="false" outlineLevel="0" collapsed="false">
      <c r="A154" s="40" t="s">
        <v>178</v>
      </c>
      <c r="B154" s="41" t="n">
        <v>0</v>
      </c>
      <c r="C154" s="41" t="n">
        <v>5</v>
      </c>
      <c r="D154" s="41" t="n">
        <v>20</v>
      </c>
      <c r="E154" s="41" t="n">
        <v>0</v>
      </c>
      <c r="F154" s="41" t="n">
        <f aca="false">SUM(B154:E154)</f>
        <v>25</v>
      </c>
      <c r="G154" s="41" t="n">
        <f aca="false">(B154*0+C154*1+D154*2+E154*3)/(B154+C154+D154+E154)</f>
        <v>1.8</v>
      </c>
      <c r="H154" s="9"/>
      <c r="I154" s="9"/>
      <c r="J154" s="114"/>
    </row>
    <row r="155" customFormat="false" ht="12.75" hidden="false" customHeight="false" outlineLevel="0" collapsed="false">
      <c r="A155" s="7" t="s">
        <v>179</v>
      </c>
      <c r="B155" s="8" t="n">
        <v>0</v>
      </c>
      <c r="C155" s="8" t="n">
        <v>0</v>
      </c>
      <c r="D155" s="8" t="n">
        <v>0</v>
      </c>
      <c r="E155" s="8" t="n">
        <v>0</v>
      </c>
      <c r="F155" s="8" t="n">
        <f aca="false">SUM(B155:E155)</f>
        <v>0</v>
      </c>
      <c r="G155" s="8"/>
      <c r="H155" s="117" t="n">
        <f aca="false">AVERAGE(G156:G160)</f>
        <v>1.24</v>
      </c>
      <c r="I155" s="117" t="n">
        <v>3055</v>
      </c>
      <c r="J155" s="118" t="s">
        <v>59</v>
      </c>
    </row>
    <row r="156" customFormat="false" ht="12.75" hidden="false" customHeight="false" outlineLevel="0" collapsed="false">
      <c r="A156" s="95" t="s">
        <v>180</v>
      </c>
      <c r="B156" s="96" t="n">
        <v>0</v>
      </c>
      <c r="C156" s="96" t="n">
        <v>25</v>
      </c>
      <c r="D156" s="96" t="n">
        <v>0</v>
      </c>
      <c r="E156" s="96" t="n">
        <v>0</v>
      </c>
      <c r="F156" s="96" t="n">
        <f aca="false">SUM(B156:E156)</f>
        <v>25</v>
      </c>
      <c r="G156" s="96" t="n">
        <f aca="false">(B156*0+C156*1+D156*2+E156*3)/(B156+C156+D156+E156)</f>
        <v>1</v>
      </c>
      <c r="H156" s="117"/>
      <c r="I156" s="117"/>
      <c r="J156" s="118"/>
    </row>
    <row r="157" customFormat="false" ht="12.75" hidden="false" customHeight="false" outlineLevel="0" collapsed="false">
      <c r="A157" s="95" t="s">
        <v>181</v>
      </c>
      <c r="B157" s="96" t="n">
        <v>0</v>
      </c>
      <c r="C157" s="96" t="n">
        <v>25</v>
      </c>
      <c r="D157" s="96" t="n">
        <v>0</v>
      </c>
      <c r="E157" s="96" t="n">
        <v>0</v>
      </c>
      <c r="F157" s="96" t="n">
        <f aca="false">SUM(B157:E157)</f>
        <v>25</v>
      </c>
      <c r="G157" s="96" t="n">
        <f aca="false">(B157*0+C157*1+D157*2+E157*3)/(B157+C157+D157+E157)</f>
        <v>1</v>
      </c>
      <c r="H157" s="117"/>
      <c r="I157" s="117"/>
      <c r="J157" s="118"/>
    </row>
    <row r="158" customFormat="false" ht="12.75" hidden="false" customHeight="false" outlineLevel="0" collapsed="false">
      <c r="A158" s="95" t="s">
        <v>182</v>
      </c>
      <c r="B158" s="96" t="n">
        <v>0</v>
      </c>
      <c r="C158" s="96" t="n">
        <v>25</v>
      </c>
      <c r="D158" s="96" t="n">
        <v>0</v>
      </c>
      <c r="E158" s="96" t="n">
        <v>0</v>
      </c>
      <c r="F158" s="96" t="n">
        <f aca="false">SUM(B158:E158)</f>
        <v>25</v>
      </c>
      <c r="G158" s="96" t="n">
        <f aca="false">(B158*0+C158*1+D158*2+E158*3)/(B158+C158+D158+E158)</f>
        <v>1</v>
      </c>
      <c r="H158" s="117"/>
      <c r="I158" s="117"/>
      <c r="J158" s="118"/>
    </row>
    <row r="159" customFormat="false" ht="12.75" hidden="false" customHeight="false" outlineLevel="0" collapsed="false">
      <c r="A159" s="95" t="s">
        <v>183</v>
      </c>
      <c r="B159" s="96" t="n">
        <v>0</v>
      </c>
      <c r="C159" s="127" t="n">
        <v>20</v>
      </c>
      <c r="D159" s="127" t="n">
        <v>5</v>
      </c>
      <c r="E159" s="96" t="n">
        <v>0</v>
      </c>
      <c r="F159" s="96" t="n">
        <f aca="false">SUM(B159:E159)</f>
        <v>25</v>
      </c>
      <c r="G159" s="96" t="n">
        <f aca="false">(B159*0+C159*1+D159*2+E159*3)/(B159+C159+D159+E159)</f>
        <v>1.2</v>
      </c>
      <c r="H159" s="117"/>
      <c r="I159" s="117"/>
      <c r="J159" s="118"/>
    </row>
    <row r="160" customFormat="false" ht="13.5" hidden="false" customHeight="false" outlineLevel="0" collapsed="false">
      <c r="A160" s="97" t="s">
        <v>184</v>
      </c>
      <c r="B160" s="98" t="n">
        <v>0</v>
      </c>
      <c r="C160" s="128" t="n">
        <v>0</v>
      </c>
      <c r="D160" s="128" t="n">
        <v>25</v>
      </c>
      <c r="E160" s="98" t="n">
        <v>0</v>
      </c>
      <c r="F160" s="98" t="n">
        <f aca="false">SUM(B160:E160)</f>
        <v>25</v>
      </c>
      <c r="G160" s="98" t="n">
        <f aca="false">(B160*0+C160*1+D160*2+E160*3)/(B160+C160+D160+E160)</f>
        <v>2</v>
      </c>
      <c r="H160" s="117"/>
      <c r="I160" s="117"/>
      <c r="J160" s="118"/>
    </row>
    <row r="161" customFormat="false" ht="12.75" hidden="false" customHeight="false" outlineLevel="0" collapsed="false">
      <c r="A161" s="7" t="s">
        <v>185</v>
      </c>
      <c r="B161" s="8" t="n">
        <v>0</v>
      </c>
      <c r="C161" s="129" t="n">
        <v>0</v>
      </c>
      <c r="D161" s="129" t="n">
        <v>0</v>
      </c>
      <c r="E161" s="8" t="n">
        <v>0</v>
      </c>
      <c r="F161" s="8" t="n">
        <f aca="false">SUM(B161:E161)</f>
        <v>0</v>
      </c>
      <c r="G161" s="8"/>
      <c r="H161" s="9" t="n">
        <f aca="false">AVERAGE(G162:G165)</f>
        <v>1.25</v>
      </c>
      <c r="I161" s="9" t="n">
        <v>3045</v>
      </c>
      <c r="J161" s="114" t="s">
        <v>11</v>
      </c>
    </row>
    <row r="162" customFormat="false" ht="12.75" hidden="false" customHeight="false" outlineLevel="0" collapsed="false">
      <c r="A162" s="18" t="s">
        <v>186</v>
      </c>
      <c r="B162" s="19" t="n">
        <v>0</v>
      </c>
      <c r="C162" s="130" t="n">
        <v>0</v>
      </c>
      <c r="D162" s="130" t="n">
        <v>25</v>
      </c>
      <c r="E162" s="19" t="n">
        <v>0</v>
      </c>
      <c r="F162" s="19" t="n">
        <f aca="false">SUM(B162:E162)</f>
        <v>25</v>
      </c>
      <c r="G162" s="19" t="n">
        <f aca="false">(B162*0+C162*1+D162*2+E162*3)/(B162+C162+D162+E162)</f>
        <v>2</v>
      </c>
      <c r="H162" s="9"/>
      <c r="I162" s="9"/>
      <c r="J162" s="114"/>
    </row>
    <row r="163" customFormat="false" ht="12.75" hidden="false" customHeight="false" outlineLevel="0" collapsed="false">
      <c r="A163" s="18" t="s">
        <v>187</v>
      </c>
      <c r="B163" s="19" t="n">
        <v>0</v>
      </c>
      <c r="C163" s="130" t="n">
        <v>25</v>
      </c>
      <c r="D163" s="130" t="n">
        <v>0</v>
      </c>
      <c r="E163" s="19" t="n">
        <v>0</v>
      </c>
      <c r="F163" s="19" t="n">
        <f aca="false">SUM(B163:E163)</f>
        <v>25</v>
      </c>
      <c r="G163" s="19" t="n">
        <f aca="false">(B163*0+C163*1+D163*2+E163*3)/(B163+C163+D163+E163)</f>
        <v>1</v>
      </c>
      <c r="H163" s="9"/>
      <c r="I163" s="9"/>
      <c r="J163" s="114"/>
    </row>
    <row r="164" customFormat="false" ht="12.75" hidden="false" customHeight="false" outlineLevel="0" collapsed="false">
      <c r="A164" s="18" t="s">
        <v>188</v>
      </c>
      <c r="B164" s="19" t="n">
        <v>0</v>
      </c>
      <c r="C164" s="19" t="n">
        <v>25</v>
      </c>
      <c r="D164" s="19" t="n">
        <v>0</v>
      </c>
      <c r="E164" s="19" t="n">
        <v>0</v>
      </c>
      <c r="F164" s="19" t="n">
        <f aca="false">SUM(B164:E164)</f>
        <v>25</v>
      </c>
      <c r="G164" s="19" t="n">
        <f aca="false">(B164*0+C164*1+D164*2+E164*3)/(B164+C164+D164+E164)</f>
        <v>1</v>
      </c>
      <c r="H164" s="9"/>
      <c r="I164" s="9"/>
      <c r="J164" s="114"/>
    </row>
    <row r="165" customFormat="false" ht="13.5" hidden="false" customHeight="false" outlineLevel="0" collapsed="false">
      <c r="A165" s="40" t="s">
        <v>189</v>
      </c>
      <c r="B165" s="41" t="n">
        <v>0</v>
      </c>
      <c r="C165" s="41" t="n">
        <v>25</v>
      </c>
      <c r="D165" s="41" t="n">
        <v>0</v>
      </c>
      <c r="E165" s="41" t="n">
        <v>0</v>
      </c>
      <c r="F165" s="41" t="n">
        <f aca="false">SUM(B165:E165)</f>
        <v>25</v>
      </c>
      <c r="G165" s="41" t="n">
        <f aca="false">(B165*0+C165*1+D165*2+E165*3)/(B165+C165+D165+E165)</f>
        <v>1</v>
      </c>
      <c r="H165" s="9"/>
      <c r="I165" s="9"/>
      <c r="J165" s="114"/>
    </row>
    <row r="166" customFormat="false" ht="12.75" hidden="false" customHeight="false" outlineLevel="0" collapsed="false">
      <c r="A166" s="7" t="s">
        <v>190</v>
      </c>
      <c r="B166" s="8" t="n">
        <v>0</v>
      </c>
      <c r="C166" s="8" t="n">
        <v>0</v>
      </c>
      <c r="D166" s="8" t="n">
        <v>0</v>
      </c>
      <c r="E166" s="8" t="n">
        <v>0</v>
      </c>
      <c r="F166" s="8" t="n">
        <f aca="false">SUM(B166:E166)</f>
        <v>0</v>
      </c>
      <c r="G166" s="8"/>
      <c r="H166" s="86" t="n">
        <f aca="false">AVERAGE(G167:G170)</f>
        <v>1.75</v>
      </c>
      <c r="I166" s="86" t="n">
        <v>3030</v>
      </c>
      <c r="J166" s="119" t="s">
        <v>47</v>
      </c>
    </row>
    <row r="167" customFormat="false" ht="12.75" hidden="false" customHeight="false" outlineLevel="0" collapsed="false">
      <c r="A167" s="88" t="s">
        <v>191</v>
      </c>
      <c r="B167" s="89" t="n">
        <v>0</v>
      </c>
      <c r="C167" s="89" t="n">
        <v>0</v>
      </c>
      <c r="D167" s="89" t="n">
        <v>25</v>
      </c>
      <c r="E167" s="89" t="n">
        <v>0</v>
      </c>
      <c r="F167" s="89" t="n">
        <f aca="false">SUM(B167:E167)</f>
        <v>25</v>
      </c>
      <c r="G167" s="89" t="n">
        <f aca="false">(B167*0+C167*1+D167*2+E167*3)/(B167+C167+D167+E167)</f>
        <v>2</v>
      </c>
      <c r="H167" s="86"/>
      <c r="I167" s="86"/>
      <c r="J167" s="119"/>
    </row>
    <row r="168" customFormat="false" ht="12.75" hidden="false" customHeight="false" outlineLevel="0" collapsed="false">
      <c r="A168" s="88" t="s">
        <v>192</v>
      </c>
      <c r="B168" s="89" t="n">
        <v>0</v>
      </c>
      <c r="C168" s="89" t="n">
        <v>0</v>
      </c>
      <c r="D168" s="89" t="n">
        <v>25</v>
      </c>
      <c r="E168" s="89" t="n">
        <v>0</v>
      </c>
      <c r="F168" s="89" t="n">
        <f aca="false">SUM(B168:E168)</f>
        <v>25</v>
      </c>
      <c r="G168" s="89" t="n">
        <f aca="false">(B168*0+C168*1+D168*2+E168*3)/(B168+C168+D168+E168)</f>
        <v>2</v>
      </c>
      <c r="H168" s="86"/>
      <c r="I168" s="86"/>
      <c r="J168" s="119"/>
    </row>
    <row r="169" customFormat="false" ht="12.75" hidden="false" customHeight="false" outlineLevel="0" collapsed="false">
      <c r="A169" s="88" t="s">
        <v>193</v>
      </c>
      <c r="B169" s="89" t="n">
        <v>0</v>
      </c>
      <c r="C169" s="89" t="n">
        <v>0</v>
      </c>
      <c r="D169" s="89" t="n">
        <v>25</v>
      </c>
      <c r="E169" s="89" t="n">
        <v>0</v>
      </c>
      <c r="F169" s="89" t="n">
        <f aca="false">SUM(B169:E169)</f>
        <v>25</v>
      </c>
      <c r="G169" s="89" t="n">
        <f aca="false">(B169*0+C169*1+D169*2+E169*3)/(B169+C169+D169+E169)</f>
        <v>2</v>
      </c>
      <c r="H169" s="86"/>
      <c r="I169" s="86"/>
      <c r="J169" s="119"/>
    </row>
    <row r="170" customFormat="false" ht="13.5" hidden="false" customHeight="false" outlineLevel="0" collapsed="false">
      <c r="A170" s="90" t="s">
        <v>194</v>
      </c>
      <c r="B170" s="91" t="n">
        <v>0</v>
      </c>
      <c r="C170" s="91" t="n">
        <v>25</v>
      </c>
      <c r="D170" s="91" t="n">
        <v>0</v>
      </c>
      <c r="E170" s="91" t="n">
        <v>0</v>
      </c>
      <c r="F170" s="91" t="n">
        <f aca="false">SUM(B170:E170)</f>
        <v>25</v>
      </c>
      <c r="G170" s="91" t="n">
        <f aca="false">(B170*0+C170*1+D170*2+E170*3)/(B170+C170+D170+E170)</f>
        <v>1</v>
      </c>
      <c r="H170" s="86"/>
      <c r="I170" s="86"/>
      <c r="J170" s="119"/>
    </row>
    <row r="171" customFormat="false" ht="12.75" hidden="false" customHeight="false" outlineLevel="0" collapsed="false">
      <c r="A171" s="7" t="s">
        <v>195</v>
      </c>
      <c r="B171" s="8" t="n">
        <v>0</v>
      </c>
      <c r="C171" s="8" t="n">
        <v>0</v>
      </c>
      <c r="D171" s="8" t="n">
        <v>0</v>
      </c>
      <c r="E171" s="8" t="n">
        <v>0</v>
      </c>
      <c r="F171" s="8" t="n">
        <f aca="false">SUM(B171:E171)</f>
        <v>0</v>
      </c>
      <c r="G171" s="8"/>
      <c r="H171" s="67" t="n">
        <f aca="false">AVERAGE(G172:G175)</f>
        <v>1.9</v>
      </c>
      <c r="I171" s="68" t="n">
        <v>3029</v>
      </c>
      <c r="J171" s="120" t="s">
        <v>35</v>
      </c>
    </row>
    <row r="172" customFormat="false" ht="12.75" hidden="false" customHeight="false" outlineLevel="0" collapsed="false">
      <c r="A172" s="71" t="s">
        <v>196</v>
      </c>
      <c r="B172" s="72" t="n">
        <v>0</v>
      </c>
      <c r="C172" s="72" t="n">
        <v>5</v>
      </c>
      <c r="D172" s="72" t="n">
        <v>20</v>
      </c>
      <c r="E172" s="72" t="n">
        <v>0</v>
      </c>
      <c r="F172" s="72" t="n">
        <f aca="false">SUM(B172:E172)</f>
        <v>25</v>
      </c>
      <c r="G172" s="72" t="n">
        <f aca="false">(B172*0+C172*1+D172*2+E172*3)/(B172+C172+D172+E172)</f>
        <v>1.8</v>
      </c>
      <c r="H172" s="67"/>
      <c r="I172" s="68"/>
      <c r="J172" s="120"/>
    </row>
    <row r="173" customFormat="false" ht="12.75" hidden="false" customHeight="false" outlineLevel="0" collapsed="false">
      <c r="A173" s="71" t="s">
        <v>197</v>
      </c>
      <c r="B173" s="72" t="n">
        <v>0</v>
      </c>
      <c r="C173" s="72" t="n">
        <v>5</v>
      </c>
      <c r="D173" s="72" t="n">
        <v>20</v>
      </c>
      <c r="E173" s="72" t="n">
        <v>0</v>
      </c>
      <c r="F173" s="72" t="n">
        <f aca="false">SUM(B173:E173)</f>
        <v>25</v>
      </c>
      <c r="G173" s="72" t="n">
        <f aca="false">(B173*0+C173*1+D173*2+E173*3)/(B173+C173+D173+E173)</f>
        <v>1.8</v>
      </c>
      <c r="H173" s="67"/>
      <c r="I173" s="68"/>
      <c r="J173" s="120"/>
    </row>
    <row r="174" customFormat="false" ht="12.75" hidden="false" customHeight="false" outlineLevel="0" collapsed="false">
      <c r="A174" s="71" t="s">
        <v>198</v>
      </c>
      <c r="B174" s="72" t="n">
        <v>0</v>
      </c>
      <c r="C174" s="72" t="n">
        <v>0</v>
      </c>
      <c r="D174" s="72" t="n">
        <v>25</v>
      </c>
      <c r="E174" s="72" t="n">
        <v>0</v>
      </c>
      <c r="F174" s="72" t="n">
        <f aca="false">SUM(B174:E174)</f>
        <v>25</v>
      </c>
      <c r="G174" s="72" t="n">
        <f aca="false">(B174*0+C174*1+D174*2+E174*3)/(B174+C174+D174+E174)</f>
        <v>2</v>
      </c>
      <c r="H174" s="67"/>
      <c r="I174" s="68"/>
      <c r="J174" s="120"/>
    </row>
    <row r="175" customFormat="false" ht="13.5" hidden="false" customHeight="false" outlineLevel="0" collapsed="false">
      <c r="A175" s="75" t="s">
        <v>199</v>
      </c>
      <c r="B175" s="76" t="n">
        <v>0</v>
      </c>
      <c r="C175" s="76" t="n">
        <v>0</v>
      </c>
      <c r="D175" s="76" t="n">
        <v>25</v>
      </c>
      <c r="E175" s="76" t="n">
        <v>0</v>
      </c>
      <c r="F175" s="76" t="n">
        <f aca="false">SUM(B175:E175)</f>
        <v>25</v>
      </c>
      <c r="G175" s="76" t="n">
        <f aca="false">(B175*0+C175*1+D175*2+E175*3)/(B175+C175+D175+E175)</f>
        <v>2</v>
      </c>
      <c r="H175" s="67"/>
      <c r="I175" s="68"/>
      <c r="J175" s="120"/>
    </row>
    <row r="176" customFormat="false" ht="12.75" hidden="false" customHeight="false" outlineLevel="0" collapsed="false">
      <c r="A176" s="7" t="s">
        <v>200</v>
      </c>
      <c r="B176" s="8" t="n">
        <v>0</v>
      </c>
      <c r="C176" s="8" t="n">
        <v>0</v>
      </c>
      <c r="D176" s="8" t="n">
        <v>0</v>
      </c>
      <c r="E176" s="8" t="n">
        <v>0</v>
      </c>
      <c r="F176" s="8" t="n">
        <f aca="false">SUM(B176:E176)</f>
        <v>0</v>
      </c>
      <c r="G176" s="8"/>
      <c r="H176" s="92" t="n">
        <f aca="false">AVERAGE(G178:G181)</f>
        <v>1.5</v>
      </c>
      <c r="I176" s="117" t="n">
        <v>3053</v>
      </c>
      <c r="J176" s="118" t="s">
        <v>59</v>
      </c>
    </row>
    <row r="177" customFormat="false" ht="12.75" hidden="false" customHeight="false" outlineLevel="0" collapsed="false">
      <c r="A177" s="74" t="s">
        <v>201</v>
      </c>
      <c r="B177" s="2" t="n">
        <v>0</v>
      </c>
      <c r="C177" s="2" t="n">
        <v>0</v>
      </c>
      <c r="D177" s="2" t="n">
        <v>0</v>
      </c>
      <c r="E177" s="2" t="n">
        <v>0</v>
      </c>
      <c r="F177" s="2" t="n">
        <f aca="false">SUM(B177:E177)</f>
        <v>0</v>
      </c>
      <c r="G177" s="2"/>
      <c r="H177" s="92"/>
      <c r="I177" s="117"/>
      <c r="J177" s="118"/>
    </row>
    <row r="178" customFormat="false" ht="12.75" hidden="false" customHeight="false" outlineLevel="0" collapsed="false">
      <c r="A178" s="95" t="s">
        <v>202</v>
      </c>
      <c r="B178" s="96" t="n">
        <v>0</v>
      </c>
      <c r="C178" s="96" t="n">
        <v>25</v>
      </c>
      <c r="D178" s="96" t="n">
        <v>0</v>
      </c>
      <c r="E178" s="96" t="n">
        <v>0</v>
      </c>
      <c r="F178" s="96" t="n">
        <f aca="false">SUM(B178:E178)</f>
        <v>25</v>
      </c>
      <c r="G178" s="96" t="n">
        <f aca="false">(B178*0+C178*1+D178*2+E178*3)/(B178+C178+D178+E178)</f>
        <v>1</v>
      </c>
      <c r="H178" s="92"/>
      <c r="I178" s="117"/>
      <c r="J178" s="118"/>
    </row>
    <row r="179" customFormat="false" ht="12.75" hidden="false" customHeight="false" outlineLevel="0" collapsed="false">
      <c r="A179" s="95" t="s">
        <v>203</v>
      </c>
      <c r="B179" s="96" t="n">
        <v>0</v>
      </c>
      <c r="C179" s="96" t="n">
        <v>25</v>
      </c>
      <c r="D179" s="96" t="n">
        <v>0</v>
      </c>
      <c r="E179" s="96" t="n">
        <v>0</v>
      </c>
      <c r="F179" s="96" t="n">
        <f aca="false">SUM(B179:E179)</f>
        <v>25</v>
      </c>
      <c r="G179" s="96" t="n">
        <f aca="false">(B179*0+C179*1+D179*2+E179*3)/(B179+C179+D179+E179)</f>
        <v>1</v>
      </c>
      <c r="H179" s="92"/>
      <c r="I179" s="117"/>
      <c r="J179" s="118"/>
    </row>
    <row r="180" customFormat="false" ht="12.75" hidden="false" customHeight="false" outlineLevel="0" collapsed="false">
      <c r="A180" s="95" t="s">
        <v>204</v>
      </c>
      <c r="B180" s="96" t="n">
        <v>0</v>
      </c>
      <c r="C180" s="96" t="n">
        <v>0</v>
      </c>
      <c r="D180" s="96" t="n">
        <v>25</v>
      </c>
      <c r="E180" s="96" t="n">
        <v>0</v>
      </c>
      <c r="F180" s="96" t="n">
        <f aca="false">SUM(B180:E180)</f>
        <v>25</v>
      </c>
      <c r="G180" s="96" t="n">
        <f aca="false">(B180*0+C180*1+D180*2+E180*3)/(B180+C180+D180+E180)</f>
        <v>2</v>
      </c>
      <c r="H180" s="92"/>
      <c r="I180" s="117"/>
      <c r="J180" s="118"/>
    </row>
    <row r="181" customFormat="false" ht="13.5" hidden="false" customHeight="false" outlineLevel="0" collapsed="false">
      <c r="A181" s="97" t="s">
        <v>205</v>
      </c>
      <c r="B181" s="98" t="n">
        <v>0</v>
      </c>
      <c r="C181" s="98" t="n">
        <v>0</v>
      </c>
      <c r="D181" s="98" t="n">
        <v>25</v>
      </c>
      <c r="E181" s="98" t="n">
        <v>0</v>
      </c>
      <c r="F181" s="98" t="n">
        <f aca="false">SUM(B181:E181)</f>
        <v>25</v>
      </c>
      <c r="G181" s="98" t="n">
        <f aca="false">(B181*0+C181*1+D181*2+E181*3)/(B181+C181+D181+E181)</f>
        <v>2</v>
      </c>
      <c r="H181" s="92"/>
      <c r="I181" s="117"/>
      <c r="J181" s="118"/>
    </row>
    <row r="182" customFormat="false" ht="12.75" hidden="false" customHeight="false" outlineLevel="0" collapsed="false">
      <c r="A182" s="7" t="s">
        <v>206</v>
      </c>
      <c r="B182" s="8" t="n">
        <v>0</v>
      </c>
      <c r="C182" s="8" t="n">
        <v>0</v>
      </c>
      <c r="D182" s="8" t="n">
        <v>0</v>
      </c>
      <c r="E182" s="8" t="n">
        <v>0</v>
      </c>
      <c r="F182" s="8" t="n">
        <f aca="false">SUM(B182:E182)</f>
        <v>0</v>
      </c>
      <c r="G182" s="8"/>
      <c r="H182" s="9" t="n">
        <f aca="false">AVERAGE(G183:G186)</f>
        <v>1.15</v>
      </c>
      <c r="I182" s="9" t="n">
        <v>3028</v>
      </c>
      <c r="J182" s="114" t="s">
        <v>11</v>
      </c>
    </row>
    <row r="183" customFormat="false" ht="12.75" hidden="false" customHeight="false" outlineLevel="0" collapsed="false">
      <c r="A183" s="18" t="s">
        <v>207</v>
      </c>
      <c r="B183" s="19" t="n">
        <v>0</v>
      </c>
      <c r="C183" s="19" t="n">
        <v>25</v>
      </c>
      <c r="D183" s="19" t="n">
        <v>0</v>
      </c>
      <c r="E183" s="19" t="n">
        <v>0</v>
      </c>
      <c r="F183" s="19" t="n">
        <f aca="false">SUM(B183:E183)</f>
        <v>25</v>
      </c>
      <c r="G183" s="19" t="n">
        <f aca="false">(B183*0+C183*1+D183*2+E183*3)/(B183+C183+D183+E183)</f>
        <v>1</v>
      </c>
      <c r="H183" s="9"/>
      <c r="I183" s="9"/>
      <c r="J183" s="114"/>
    </row>
    <row r="184" customFormat="false" ht="12.75" hidden="false" customHeight="false" outlineLevel="0" collapsed="false">
      <c r="A184" s="18" t="s">
        <v>208</v>
      </c>
      <c r="B184" s="19" t="n">
        <v>0</v>
      </c>
      <c r="C184" s="19" t="n">
        <v>25</v>
      </c>
      <c r="D184" s="19" t="n">
        <v>0</v>
      </c>
      <c r="E184" s="19" t="n">
        <v>0</v>
      </c>
      <c r="F184" s="19" t="n">
        <f aca="false">SUM(B184:E184)</f>
        <v>25</v>
      </c>
      <c r="G184" s="19" t="n">
        <f aca="false">(B184*0+C184*1+D184*2+E184*3)/(B184+C184+D184+E184)</f>
        <v>1</v>
      </c>
      <c r="H184" s="9"/>
      <c r="I184" s="9"/>
      <c r="J184" s="114"/>
    </row>
    <row r="185" customFormat="false" ht="12.75" hidden="false" customHeight="false" outlineLevel="0" collapsed="false">
      <c r="A185" s="18" t="s">
        <v>209</v>
      </c>
      <c r="B185" s="19" t="n">
        <v>0</v>
      </c>
      <c r="C185" s="19" t="n">
        <v>25</v>
      </c>
      <c r="D185" s="19" t="n">
        <v>0</v>
      </c>
      <c r="E185" s="19" t="n">
        <v>0</v>
      </c>
      <c r="F185" s="19" t="n">
        <f aca="false">SUM(B185:E185)</f>
        <v>25</v>
      </c>
      <c r="G185" s="19" t="n">
        <f aca="false">(B185*0+C185*1+D185*2+E185*3)/(B185+C185+D185+E185)</f>
        <v>1</v>
      </c>
      <c r="H185" s="9"/>
      <c r="I185" s="9"/>
      <c r="J185" s="114"/>
    </row>
    <row r="186" customFormat="false" ht="13.5" hidden="false" customHeight="false" outlineLevel="0" collapsed="false">
      <c r="A186" s="40" t="s">
        <v>210</v>
      </c>
      <c r="B186" s="41" t="n">
        <v>0</v>
      </c>
      <c r="C186" s="41" t="n">
        <v>10</v>
      </c>
      <c r="D186" s="41" t="n">
        <v>15</v>
      </c>
      <c r="E186" s="41" t="n">
        <v>0</v>
      </c>
      <c r="F186" s="41" t="n">
        <f aca="false">SUM(B186:E186)</f>
        <v>25</v>
      </c>
      <c r="G186" s="41" t="n">
        <f aca="false">(B186*0+C186*1+D186*2+E186*3)/(B186+C186+D186+E186)</f>
        <v>1.6</v>
      </c>
      <c r="H186" s="9"/>
      <c r="I186" s="9"/>
      <c r="J186" s="114"/>
    </row>
    <row r="187" customFormat="false" ht="12.75" hidden="false" customHeight="false" outlineLevel="0" collapsed="false">
      <c r="A187" s="7" t="s">
        <v>211</v>
      </c>
      <c r="B187" s="8" t="n">
        <v>0</v>
      </c>
      <c r="C187" s="8" t="n">
        <v>0</v>
      </c>
      <c r="D187" s="8" t="n">
        <v>0</v>
      </c>
      <c r="E187" s="8" t="n">
        <v>0</v>
      </c>
      <c r="F187" s="8" t="n">
        <f aca="false">SUM(B187:E187)</f>
        <v>0</v>
      </c>
      <c r="G187" s="8"/>
      <c r="H187" s="9" t="n">
        <f aca="false">AVERAGE(G188:G191)</f>
        <v>1.65</v>
      </c>
      <c r="I187" s="9" t="n">
        <v>3027</v>
      </c>
      <c r="J187" s="114" t="s">
        <v>11</v>
      </c>
    </row>
    <row r="188" customFormat="false" ht="12.75" hidden="false" customHeight="false" outlineLevel="0" collapsed="false">
      <c r="A188" s="18" t="s">
        <v>212</v>
      </c>
      <c r="B188" s="19" t="n">
        <v>0</v>
      </c>
      <c r="C188" s="19" t="n">
        <v>15</v>
      </c>
      <c r="D188" s="19" t="n">
        <v>10</v>
      </c>
      <c r="E188" s="19" t="n">
        <v>0</v>
      </c>
      <c r="F188" s="19" t="n">
        <f aca="false">SUM(B188:E188)</f>
        <v>25</v>
      </c>
      <c r="G188" s="19" t="n">
        <f aca="false">(B188*0+C188*1+D188*2+E188*3)/(B188+C188+D188+E188)</f>
        <v>1.4</v>
      </c>
      <c r="H188" s="9"/>
      <c r="I188" s="9"/>
      <c r="J188" s="114"/>
    </row>
    <row r="189" customFormat="false" ht="12.75" hidden="false" customHeight="false" outlineLevel="0" collapsed="false">
      <c r="A189" s="18" t="s">
        <v>213</v>
      </c>
      <c r="B189" s="19" t="n">
        <v>0</v>
      </c>
      <c r="C189" s="19" t="n">
        <v>20</v>
      </c>
      <c r="D189" s="19" t="n">
        <v>5</v>
      </c>
      <c r="E189" s="19" t="n">
        <v>0</v>
      </c>
      <c r="F189" s="19" t="n">
        <f aca="false">SUM(B189:E189)</f>
        <v>25</v>
      </c>
      <c r="G189" s="19" t="n">
        <f aca="false">(B189*0+C189*1+D189*2+E189*3)/(B189+C189+D189+E189)</f>
        <v>1.2</v>
      </c>
      <c r="H189" s="9"/>
      <c r="I189" s="9"/>
      <c r="J189" s="114"/>
    </row>
    <row r="190" customFormat="false" ht="12.75" hidden="false" customHeight="false" outlineLevel="0" collapsed="false">
      <c r="A190" s="18" t="s">
        <v>214</v>
      </c>
      <c r="B190" s="19" t="n">
        <v>0</v>
      </c>
      <c r="C190" s="19" t="n">
        <v>0</v>
      </c>
      <c r="D190" s="19" t="n">
        <v>25</v>
      </c>
      <c r="E190" s="19" t="n">
        <v>0</v>
      </c>
      <c r="F190" s="19" t="n">
        <f aca="false">SUM(B190:E190)</f>
        <v>25</v>
      </c>
      <c r="G190" s="19" t="n">
        <f aca="false">(B190*0+C190*1+D190*2+E190*3)/(B190+C190+D190+E190)</f>
        <v>2</v>
      </c>
      <c r="H190" s="9"/>
      <c r="I190" s="9"/>
      <c r="J190" s="114"/>
    </row>
    <row r="191" customFormat="false" ht="13.5" hidden="false" customHeight="false" outlineLevel="0" collapsed="false">
      <c r="A191" s="40" t="s">
        <v>215</v>
      </c>
      <c r="B191" s="41" t="n">
        <v>0</v>
      </c>
      <c r="C191" s="41" t="n">
        <v>0</v>
      </c>
      <c r="D191" s="41" t="n">
        <v>25</v>
      </c>
      <c r="E191" s="41" t="n">
        <v>0</v>
      </c>
      <c r="F191" s="41" t="n">
        <f aca="false">SUM(B191:E191)</f>
        <v>25</v>
      </c>
      <c r="G191" s="41" t="n">
        <f aca="false">(B191*0+C191*1+D191*2+E191*3)/(B191+C191+D191+E191)</f>
        <v>2</v>
      </c>
      <c r="H191" s="9"/>
      <c r="I191" s="9"/>
      <c r="J191" s="114"/>
    </row>
    <row r="192" customFormat="false" ht="12.75" hidden="false" customHeight="false" outlineLevel="0" collapsed="false">
      <c r="A192" s="131" t="s">
        <v>216</v>
      </c>
      <c r="B192" s="132" t="n">
        <v>0</v>
      </c>
      <c r="C192" s="132" t="n">
        <v>15</v>
      </c>
      <c r="D192" s="132" t="n">
        <v>10</v>
      </c>
      <c r="E192" s="132" t="n">
        <v>0</v>
      </c>
      <c r="F192" s="132" t="n">
        <f aca="false">SUM(B192:E192)</f>
        <v>25</v>
      </c>
      <c r="G192" s="132" t="n">
        <f aca="false">(B192*0+C192*1+D192*2+E192*3)/(B192+C192+D192+E192)</f>
        <v>1.4</v>
      </c>
      <c r="H192" s="86" t="n">
        <f aca="false">AVERAGE(G192:G196)</f>
        <v>1.72</v>
      </c>
      <c r="I192" s="86" t="n">
        <v>3025</v>
      </c>
      <c r="J192" s="119" t="s">
        <v>47</v>
      </c>
    </row>
    <row r="193" customFormat="false" ht="12.75" hidden="false" customHeight="false" outlineLevel="0" collapsed="false">
      <c r="A193" s="88" t="s">
        <v>217</v>
      </c>
      <c r="B193" s="89" t="n">
        <v>0</v>
      </c>
      <c r="C193" s="89" t="n">
        <v>20</v>
      </c>
      <c r="D193" s="89" t="n">
        <v>5</v>
      </c>
      <c r="E193" s="89" t="n">
        <v>0</v>
      </c>
      <c r="F193" s="89" t="n">
        <f aca="false">SUM(B193:E193)</f>
        <v>25</v>
      </c>
      <c r="G193" s="89" t="n">
        <f aca="false">(B193*0+C193*1+D193*2+E193*3)/(B193+C193+D193+E193)</f>
        <v>1.2</v>
      </c>
      <c r="H193" s="86"/>
      <c r="I193" s="86"/>
      <c r="J193" s="119"/>
    </row>
    <row r="194" customFormat="false" ht="12.75" hidden="false" customHeight="false" outlineLevel="0" collapsed="false">
      <c r="A194" s="88" t="s">
        <v>218</v>
      </c>
      <c r="B194" s="89" t="n">
        <v>0</v>
      </c>
      <c r="C194" s="89" t="n">
        <v>0</v>
      </c>
      <c r="D194" s="89" t="n">
        <v>25</v>
      </c>
      <c r="E194" s="89" t="n">
        <v>0</v>
      </c>
      <c r="F194" s="89" t="n">
        <f aca="false">SUM(B194:E194)</f>
        <v>25</v>
      </c>
      <c r="G194" s="89" t="n">
        <f aca="false">(B194*0+C194*1+D194*2+E194*3)/(B194+C194+D194+E194)</f>
        <v>2</v>
      </c>
      <c r="H194" s="86"/>
      <c r="I194" s="86"/>
      <c r="J194" s="119"/>
    </row>
    <row r="195" customFormat="false" ht="12.75" hidden="false" customHeight="false" outlineLevel="0" collapsed="false">
      <c r="A195" s="88" t="s">
        <v>219</v>
      </c>
      <c r="B195" s="89" t="n">
        <v>0</v>
      </c>
      <c r="C195" s="89" t="n">
        <v>0</v>
      </c>
      <c r="D195" s="89" t="n">
        <v>25</v>
      </c>
      <c r="E195" s="89" t="n">
        <v>0</v>
      </c>
      <c r="F195" s="89" t="n">
        <f aca="false">SUM(B195:E195)</f>
        <v>25</v>
      </c>
      <c r="G195" s="89" t="n">
        <f aca="false">(B195*0+C195*1+D195*2+E195*3)/(B195+C195+D195+E195)</f>
        <v>2</v>
      </c>
      <c r="H195" s="86"/>
      <c r="I195" s="86"/>
      <c r="J195" s="119"/>
    </row>
    <row r="196" customFormat="false" ht="13.5" hidden="false" customHeight="false" outlineLevel="0" collapsed="false">
      <c r="A196" s="90" t="s">
        <v>220</v>
      </c>
      <c r="B196" s="91" t="n">
        <v>0</v>
      </c>
      <c r="C196" s="91" t="n">
        <v>0</v>
      </c>
      <c r="D196" s="91" t="n">
        <v>25</v>
      </c>
      <c r="E196" s="91" t="n">
        <v>0</v>
      </c>
      <c r="F196" s="91" t="n">
        <f aca="false">SUM(B196:E196)</f>
        <v>25</v>
      </c>
      <c r="G196" s="91" t="n">
        <f aca="false">(B196*0+C196*1+D196*2+E196*3)/(B196+C196+D196+E196)</f>
        <v>2</v>
      </c>
      <c r="H196" s="86"/>
      <c r="I196" s="86"/>
      <c r="J196" s="119"/>
    </row>
    <row r="197" customFormat="false" ht="12.75" hidden="false" customHeight="false" outlineLevel="0" collapsed="false">
      <c r="A197" s="7" t="s">
        <v>221</v>
      </c>
      <c r="B197" s="8" t="n">
        <v>0</v>
      </c>
      <c r="C197" s="8" t="n">
        <v>0</v>
      </c>
      <c r="D197" s="8" t="n">
        <v>0</v>
      </c>
      <c r="E197" s="8" t="n">
        <v>0</v>
      </c>
      <c r="F197" s="8" t="n">
        <f aca="false">SUM(B197:E197)</f>
        <v>0</v>
      </c>
      <c r="G197" s="8"/>
      <c r="H197" s="68" t="n">
        <f aca="false">AVERAGE(G198:G201)</f>
        <v>1.65</v>
      </c>
      <c r="I197" s="68" t="n">
        <v>3024</v>
      </c>
      <c r="J197" s="120" t="s">
        <v>35</v>
      </c>
    </row>
    <row r="198" customFormat="false" ht="12.75" hidden="false" customHeight="false" outlineLevel="0" collapsed="false">
      <c r="A198" s="71" t="s">
        <v>222</v>
      </c>
      <c r="B198" s="72" t="n">
        <v>0</v>
      </c>
      <c r="C198" s="72" t="n">
        <v>0</v>
      </c>
      <c r="D198" s="72" t="n">
        <v>25</v>
      </c>
      <c r="E198" s="72" t="n">
        <v>0</v>
      </c>
      <c r="F198" s="72" t="n">
        <f aca="false">SUM(B198:E198)</f>
        <v>25</v>
      </c>
      <c r="G198" s="72" t="n">
        <f aca="false">(B198*0+C198*1+D198*2+E198*3)/(B198+C198+D198+E198)</f>
        <v>2</v>
      </c>
      <c r="H198" s="68"/>
      <c r="I198" s="68"/>
      <c r="J198" s="120"/>
    </row>
    <row r="199" customFormat="false" ht="12.75" hidden="false" customHeight="false" outlineLevel="0" collapsed="false">
      <c r="A199" s="71" t="s">
        <v>223</v>
      </c>
      <c r="B199" s="72" t="n">
        <v>0</v>
      </c>
      <c r="C199" s="72" t="n">
        <v>10</v>
      </c>
      <c r="D199" s="72" t="n">
        <v>15</v>
      </c>
      <c r="E199" s="72" t="n">
        <v>0</v>
      </c>
      <c r="F199" s="72" t="n">
        <f aca="false">SUM(B199:E199)</f>
        <v>25</v>
      </c>
      <c r="G199" s="72" t="n">
        <f aca="false">(B199*0+C199*1+D199*2+E199*3)/(B199+C199+D199+E199)</f>
        <v>1.6</v>
      </c>
      <c r="H199" s="68"/>
      <c r="I199" s="68"/>
      <c r="J199" s="120"/>
    </row>
    <row r="200" customFormat="false" ht="12.75" hidden="false" customHeight="false" outlineLevel="0" collapsed="false">
      <c r="A200" s="71" t="s">
        <v>224</v>
      </c>
      <c r="B200" s="72" t="n">
        <v>0</v>
      </c>
      <c r="C200" s="72" t="n">
        <v>25</v>
      </c>
      <c r="D200" s="72" t="n">
        <v>0</v>
      </c>
      <c r="E200" s="72" t="n">
        <v>0</v>
      </c>
      <c r="F200" s="72" t="n">
        <f aca="false">SUM(B200:E200)</f>
        <v>25</v>
      </c>
      <c r="G200" s="72" t="n">
        <f aca="false">(B200*0+C200*1+D200*2+E200*3)/(B200+C200+D200+E200)</f>
        <v>1</v>
      </c>
      <c r="H200" s="68"/>
      <c r="I200" s="68"/>
      <c r="J200" s="120"/>
    </row>
    <row r="201" customFormat="false" ht="13.5" hidden="false" customHeight="false" outlineLevel="0" collapsed="false">
      <c r="A201" s="75" t="s">
        <v>225</v>
      </c>
      <c r="B201" s="76" t="n">
        <v>0</v>
      </c>
      <c r="C201" s="76" t="n">
        <v>0</v>
      </c>
      <c r="D201" s="76" t="n">
        <v>25</v>
      </c>
      <c r="E201" s="76" t="n">
        <v>0</v>
      </c>
      <c r="F201" s="76" t="n">
        <f aca="false">SUM(B201:E201)</f>
        <v>25</v>
      </c>
      <c r="G201" s="76" t="n">
        <f aca="false">(B201*0+C201*1+D201*2+E201*3)/(B201+C201+D201+E201)</f>
        <v>2</v>
      </c>
      <c r="H201" s="68"/>
      <c r="I201" s="68"/>
      <c r="J201" s="120"/>
    </row>
    <row r="202" customFormat="false" ht="12.75" hidden="false" customHeight="false" outlineLevel="0" collapsed="false">
      <c r="A202" s="7" t="s">
        <v>226</v>
      </c>
      <c r="B202" s="8" t="n">
        <v>0</v>
      </c>
      <c r="C202" s="8" t="n">
        <v>0</v>
      </c>
      <c r="D202" s="8" t="n">
        <v>0</v>
      </c>
      <c r="E202" s="8" t="n">
        <v>0</v>
      </c>
      <c r="F202" s="8" t="n">
        <f aca="false">SUM(B202:E202)</f>
        <v>0</v>
      </c>
      <c r="G202" s="8"/>
      <c r="H202" s="79" t="n">
        <f aca="false">AVERAGE(G203:G206)</f>
        <v>1.35</v>
      </c>
      <c r="I202" s="79" t="n">
        <v>3023</v>
      </c>
      <c r="J202" s="121" t="s">
        <v>41</v>
      </c>
    </row>
    <row r="203" customFormat="false" ht="12.75" hidden="false" customHeight="false" outlineLevel="0" collapsed="false">
      <c r="A203" s="81" t="s">
        <v>227</v>
      </c>
      <c r="B203" s="82" t="n">
        <v>0</v>
      </c>
      <c r="C203" s="82" t="n">
        <v>15</v>
      </c>
      <c r="D203" s="82" t="n">
        <v>10</v>
      </c>
      <c r="E203" s="82" t="n">
        <v>0</v>
      </c>
      <c r="F203" s="82" t="n">
        <f aca="false">SUM(B203:E203)</f>
        <v>25</v>
      </c>
      <c r="G203" s="82" t="n">
        <f aca="false">(B203*0+C203*1+D203*2+E203*3)/(B203+C203+D203+E203)</f>
        <v>1.4</v>
      </c>
      <c r="H203" s="79"/>
      <c r="I203" s="79"/>
      <c r="J203" s="121"/>
    </row>
    <row r="204" customFormat="false" ht="12.75" hidden="false" customHeight="false" outlineLevel="0" collapsed="false">
      <c r="A204" s="81" t="s">
        <v>228</v>
      </c>
      <c r="B204" s="82" t="n">
        <v>0</v>
      </c>
      <c r="C204" s="82" t="n">
        <v>25</v>
      </c>
      <c r="D204" s="82" t="n">
        <v>0</v>
      </c>
      <c r="E204" s="82" t="n">
        <v>0</v>
      </c>
      <c r="F204" s="82" t="n">
        <f aca="false">SUM(B204:E204)</f>
        <v>25</v>
      </c>
      <c r="G204" s="82" t="n">
        <f aca="false">(B204*0+C204*1+D204*2+E204*3)/(B204+C204+D204+E204)</f>
        <v>1</v>
      </c>
      <c r="H204" s="79"/>
      <c r="I204" s="79"/>
      <c r="J204" s="121"/>
    </row>
    <row r="205" customFormat="false" ht="12.75" hidden="false" customHeight="false" outlineLevel="0" collapsed="false">
      <c r="A205" s="81" t="s">
        <v>229</v>
      </c>
      <c r="B205" s="82" t="n">
        <v>0</v>
      </c>
      <c r="C205" s="82" t="n">
        <v>25</v>
      </c>
      <c r="D205" s="82" t="n">
        <v>0</v>
      </c>
      <c r="E205" s="82" t="n">
        <v>0</v>
      </c>
      <c r="F205" s="82" t="n">
        <f aca="false">SUM(B205:E205)</f>
        <v>25</v>
      </c>
      <c r="G205" s="82" t="n">
        <f aca="false">(B205*0+C205*1+D205*2+E205*3)/(B205+C205+D205+E205)</f>
        <v>1</v>
      </c>
      <c r="H205" s="79"/>
      <c r="I205" s="79"/>
      <c r="J205" s="121"/>
    </row>
    <row r="206" customFormat="false" ht="13.5" hidden="false" customHeight="false" outlineLevel="0" collapsed="false">
      <c r="A206" s="83" t="s">
        <v>230</v>
      </c>
      <c r="B206" s="84" t="n">
        <v>0</v>
      </c>
      <c r="C206" s="84" t="n">
        <v>0</v>
      </c>
      <c r="D206" s="84" t="n">
        <v>25</v>
      </c>
      <c r="E206" s="84" t="n">
        <v>0</v>
      </c>
      <c r="F206" s="84" t="n">
        <f aca="false">SUM(B206:E206)</f>
        <v>25</v>
      </c>
      <c r="G206" s="84" t="n">
        <f aca="false">(B206*0+C206*1+D206*2+E206*3)/(B206+C206+D206+E206)</f>
        <v>2</v>
      </c>
      <c r="H206" s="79"/>
      <c r="I206" s="79"/>
      <c r="J206" s="121"/>
    </row>
    <row r="207" customFormat="false" ht="12.75" hidden="false" customHeight="false" outlineLevel="0" collapsed="false">
      <c r="A207" s="7" t="s">
        <v>231</v>
      </c>
      <c r="B207" s="8" t="n">
        <v>0</v>
      </c>
      <c r="C207" s="8" t="n">
        <v>0</v>
      </c>
      <c r="D207" s="8" t="n">
        <v>0</v>
      </c>
      <c r="E207" s="8" t="n">
        <v>0</v>
      </c>
      <c r="F207" s="8" t="n">
        <f aca="false">SUM(B207:E207)</f>
        <v>0</v>
      </c>
      <c r="G207" s="8"/>
      <c r="H207" s="68" t="n">
        <f aca="false">AVERAGE(G208:G211)</f>
        <v>1.75</v>
      </c>
      <c r="I207" s="68" t="n">
        <v>3022</v>
      </c>
      <c r="J207" s="120" t="s">
        <v>35</v>
      </c>
    </row>
    <row r="208" customFormat="false" ht="12.75" hidden="false" customHeight="false" outlineLevel="0" collapsed="false">
      <c r="A208" s="71" t="s">
        <v>232</v>
      </c>
      <c r="B208" s="72" t="n">
        <v>0</v>
      </c>
      <c r="C208" s="72" t="n">
        <v>10</v>
      </c>
      <c r="D208" s="72" t="n">
        <v>15</v>
      </c>
      <c r="E208" s="72" t="n">
        <v>0</v>
      </c>
      <c r="F208" s="72" t="n">
        <f aca="false">SUM(B208:E208)</f>
        <v>25</v>
      </c>
      <c r="G208" s="72" t="n">
        <f aca="false">(B208*0+C208*1+D208*2+E208*3)/(B208+C208+D208+E208)</f>
        <v>1.6</v>
      </c>
      <c r="H208" s="68"/>
      <c r="I208" s="68"/>
      <c r="J208" s="120"/>
    </row>
    <row r="209" customFormat="false" ht="12.75" hidden="false" customHeight="false" outlineLevel="0" collapsed="false">
      <c r="A209" s="71" t="s">
        <v>233</v>
      </c>
      <c r="B209" s="72" t="n">
        <v>0</v>
      </c>
      <c r="C209" s="72" t="n">
        <v>0</v>
      </c>
      <c r="D209" s="72" t="n">
        <v>25</v>
      </c>
      <c r="E209" s="72" t="n">
        <v>0</v>
      </c>
      <c r="F209" s="72" t="n">
        <f aca="false">SUM(B209:E209)</f>
        <v>25</v>
      </c>
      <c r="G209" s="72" t="n">
        <f aca="false">(B209*0+C209*1+D209*2+E209*3)/(B209+C209+D209+E209)</f>
        <v>2</v>
      </c>
      <c r="H209" s="68"/>
      <c r="I209" s="68"/>
      <c r="J209" s="120"/>
    </row>
    <row r="210" customFormat="false" ht="12.75" hidden="false" customHeight="false" outlineLevel="0" collapsed="false">
      <c r="A210" s="71" t="s">
        <v>234</v>
      </c>
      <c r="B210" s="72" t="n">
        <v>0</v>
      </c>
      <c r="C210" s="72" t="n">
        <v>15</v>
      </c>
      <c r="D210" s="72" t="n">
        <v>10</v>
      </c>
      <c r="E210" s="72" t="n">
        <v>0</v>
      </c>
      <c r="F210" s="72" t="n">
        <f aca="false">SUM(B210:E210)</f>
        <v>25</v>
      </c>
      <c r="G210" s="72" t="n">
        <f aca="false">(B210*0+C210*1+D210*2+E210*3)/(B210+C210+D210+E210)</f>
        <v>1.4</v>
      </c>
      <c r="H210" s="68"/>
      <c r="I210" s="68"/>
      <c r="J210" s="120"/>
    </row>
    <row r="211" customFormat="false" ht="13.5" hidden="false" customHeight="false" outlineLevel="0" collapsed="false">
      <c r="A211" s="75" t="s">
        <v>235</v>
      </c>
      <c r="B211" s="76" t="n">
        <v>0</v>
      </c>
      <c r="C211" s="76" t="n">
        <v>0</v>
      </c>
      <c r="D211" s="76" t="n">
        <v>25</v>
      </c>
      <c r="E211" s="76" t="n">
        <v>0</v>
      </c>
      <c r="F211" s="76" t="n">
        <f aca="false">SUM(B211:E211)</f>
        <v>25</v>
      </c>
      <c r="G211" s="76" t="n">
        <f aca="false">(B211*0+C211*1+D211*2+E211*3)/(B211+C211+D211+E211)</f>
        <v>2</v>
      </c>
      <c r="H211" s="68"/>
      <c r="I211" s="68"/>
      <c r="J211" s="120"/>
    </row>
    <row r="212" customFormat="false" ht="12.75" hidden="false" customHeight="false" outlineLevel="0" collapsed="false">
      <c r="A212" s="133" t="s">
        <v>236</v>
      </c>
      <c r="B212" s="134"/>
      <c r="C212" s="134"/>
      <c r="D212" s="134"/>
      <c r="E212" s="134"/>
      <c r="F212" s="134"/>
      <c r="G212" s="134"/>
      <c r="H212" s="134"/>
      <c r="I212" s="134"/>
      <c r="J212" s="135"/>
    </row>
    <row r="213" customFormat="false" ht="12.75" hidden="false" customHeight="false" outlineLevel="0" collapsed="false">
      <c r="J213" s="136"/>
    </row>
    <row r="214" customFormat="false" ht="12.75" hidden="false" customHeight="false" outlineLevel="0" collapsed="false">
      <c r="J214" s="136"/>
    </row>
    <row r="215" customFormat="false" ht="12.75" hidden="false" customHeight="false" outlineLevel="0" collapsed="false">
      <c r="J215" s="136"/>
    </row>
    <row r="216" customFormat="false" ht="12.75" hidden="false" customHeight="false" outlineLevel="0" collapsed="false">
      <c r="J216" s="136"/>
    </row>
    <row r="217" customFormat="false" ht="12.75" hidden="false" customHeight="false" outlineLevel="0" collapsed="false">
      <c r="J217" s="136"/>
    </row>
    <row r="218" customFormat="false" ht="12.75" hidden="false" customHeight="false" outlineLevel="0" collapsed="false">
      <c r="J218" s="136"/>
    </row>
    <row r="219" customFormat="false" ht="12.75" hidden="false" customHeight="false" outlineLevel="0" collapsed="false">
      <c r="J219" s="136"/>
    </row>
    <row r="220" customFormat="false" ht="12.75" hidden="false" customHeight="false" outlineLevel="0" collapsed="false">
      <c r="J220" s="136"/>
    </row>
    <row r="221" customFormat="false" ht="12.75" hidden="false" customHeight="false" outlineLevel="0" collapsed="false">
      <c r="J221" s="136"/>
    </row>
    <row r="222" customFormat="false" ht="12.75" hidden="false" customHeight="false" outlineLevel="0" collapsed="false">
      <c r="J222" s="136"/>
    </row>
    <row r="223" customFormat="false" ht="12.75" hidden="false" customHeight="false" outlineLevel="0" collapsed="false">
      <c r="J223" s="136"/>
    </row>
    <row r="224" customFormat="false" ht="12.75" hidden="false" customHeight="false" outlineLevel="0" collapsed="false">
      <c r="J224" s="136"/>
    </row>
    <row r="225" customFormat="false" ht="12.75" hidden="false" customHeight="false" outlineLevel="0" collapsed="false">
      <c r="J225" s="136"/>
    </row>
    <row r="226" customFormat="false" ht="12.75" hidden="false" customHeight="false" outlineLevel="0" collapsed="false">
      <c r="J226" s="136"/>
    </row>
    <row r="227" customFormat="false" ht="12.75" hidden="false" customHeight="false" outlineLevel="0" collapsed="false">
      <c r="J227" s="136"/>
    </row>
    <row r="228" customFormat="false" ht="12.75" hidden="false" customHeight="false" outlineLevel="0" collapsed="false">
      <c r="J228" s="136"/>
    </row>
    <row r="229" customFormat="false" ht="12.75" hidden="false" customHeight="false" outlineLevel="0" collapsed="false">
      <c r="J229" s="136"/>
    </row>
    <row r="230" customFormat="false" ht="12.75" hidden="false" customHeight="false" outlineLevel="0" collapsed="false">
      <c r="J230" s="136"/>
    </row>
    <row r="231" customFormat="false" ht="12.75" hidden="false" customHeight="false" outlineLevel="0" collapsed="false">
      <c r="J231" s="136"/>
    </row>
    <row r="232" customFormat="false" ht="12.75" hidden="false" customHeight="false" outlineLevel="0" collapsed="false">
      <c r="J232" s="136"/>
    </row>
    <row r="233" customFormat="false" ht="12.75" hidden="false" customHeight="false" outlineLevel="0" collapsed="false">
      <c r="J233" s="136"/>
    </row>
    <row r="234" customFormat="false" ht="12.75" hidden="false" customHeight="false" outlineLevel="0" collapsed="false">
      <c r="J234" s="136"/>
    </row>
    <row r="235" customFormat="false" ht="12.75" hidden="false" customHeight="false" outlineLevel="0" collapsed="false">
      <c r="J235" s="136"/>
    </row>
    <row r="236" customFormat="false" ht="12.75" hidden="false" customHeight="false" outlineLevel="0" collapsed="false">
      <c r="J236" s="136"/>
    </row>
    <row r="237" customFormat="false" ht="12.75" hidden="false" customHeight="false" outlineLevel="0" collapsed="false">
      <c r="J237" s="136"/>
    </row>
    <row r="238" customFormat="false" ht="12.75" hidden="false" customHeight="false" outlineLevel="0" collapsed="false">
      <c r="J238" s="136"/>
    </row>
    <row r="239" customFormat="false" ht="12.75" hidden="false" customHeight="false" outlineLevel="0" collapsed="false">
      <c r="J239" s="136"/>
    </row>
    <row r="240" customFormat="false" ht="12.75" hidden="false" customHeight="false" outlineLevel="0" collapsed="false">
      <c r="J240" s="136"/>
    </row>
    <row r="241" customFormat="false" ht="12.75" hidden="false" customHeight="false" outlineLevel="0" collapsed="false">
      <c r="J241" s="136"/>
    </row>
    <row r="242" customFormat="false" ht="12.75" hidden="false" customHeight="false" outlineLevel="0" collapsed="false">
      <c r="J242" s="136"/>
    </row>
    <row r="243" customFormat="false" ht="12.75" hidden="false" customHeight="false" outlineLevel="0" collapsed="false">
      <c r="J243" s="136"/>
    </row>
    <row r="244" customFormat="false" ht="12.75" hidden="false" customHeight="false" outlineLevel="0" collapsed="false">
      <c r="J244" s="136"/>
    </row>
    <row r="245" customFormat="false" ht="12.75" hidden="false" customHeight="false" outlineLevel="0" collapsed="false">
      <c r="J245" s="136"/>
    </row>
    <row r="246" customFormat="false" ht="12.75" hidden="false" customHeight="false" outlineLevel="0" collapsed="false">
      <c r="J246" s="136"/>
    </row>
    <row r="247" customFormat="false" ht="12.75" hidden="false" customHeight="false" outlineLevel="0" collapsed="false">
      <c r="J247" s="136"/>
    </row>
    <row r="248" customFormat="false" ht="12.75" hidden="false" customHeight="false" outlineLevel="0" collapsed="false">
      <c r="J248" s="136"/>
    </row>
    <row r="249" customFormat="false" ht="12.75" hidden="false" customHeight="false" outlineLevel="0" collapsed="false">
      <c r="J249" s="136"/>
    </row>
    <row r="250" customFormat="false" ht="12.75" hidden="false" customHeight="false" outlineLevel="0" collapsed="false">
      <c r="J250" s="136"/>
    </row>
    <row r="251" customFormat="false" ht="12.75" hidden="false" customHeight="false" outlineLevel="0" collapsed="false">
      <c r="J251" s="136"/>
    </row>
    <row r="252" customFormat="false" ht="12.75" hidden="false" customHeight="false" outlineLevel="0" collapsed="false">
      <c r="J252" s="136"/>
    </row>
    <row r="253" customFormat="false" ht="12.75" hidden="false" customHeight="false" outlineLevel="0" collapsed="false">
      <c r="J253" s="136"/>
    </row>
    <row r="254" customFormat="false" ht="12.75" hidden="false" customHeight="false" outlineLevel="0" collapsed="false">
      <c r="J254" s="136"/>
    </row>
    <row r="255" customFormat="false" ht="12.75" hidden="false" customHeight="false" outlineLevel="0" collapsed="false">
      <c r="J255" s="136"/>
    </row>
    <row r="256" customFormat="false" ht="12.75" hidden="false" customHeight="false" outlineLevel="0" collapsed="false">
      <c r="J256" s="136"/>
    </row>
    <row r="257" customFormat="false" ht="12.75" hidden="false" customHeight="false" outlineLevel="0" collapsed="false">
      <c r="J257" s="136"/>
    </row>
    <row r="258" customFormat="false" ht="12.75" hidden="false" customHeight="false" outlineLevel="0" collapsed="false">
      <c r="J258" s="136"/>
    </row>
    <row r="259" customFormat="false" ht="12.75" hidden="false" customHeight="false" outlineLevel="0" collapsed="false">
      <c r="J259" s="136"/>
    </row>
    <row r="260" customFormat="false" ht="12.75" hidden="false" customHeight="false" outlineLevel="0" collapsed="false">
      <c r="J260" s="136"/>
    </row>
    <row r="261" customFormat="false" ht="12.75" hidden="false" customHeight="false" outlineLevel="0" collapsed="false">
      <c r="J261" s="136"/>
    </row>
    <row r="262" customFormat="false" ht="12.75" hidden="false" customHeight="false" outlineLevel="0" collapsed="false">
      <c r="J262" s="136"/>
    </row>
    <row r="263" customFormat="false" ht="12.75" hidden="false" customHeight="false" outlineLevel="0" collapsed="false">
      <c r="J263" s="136"/>
    </row>
    <row r="264" customFormat="false" ht="12.75" hidden="false" customHeight="false" outlineLevel="0" collapsed="false">
      <c r="J264" s="136"/>
    </row>
    <row r="265" customFormat="false" ht="12.75" hidden="false" customHeight="false" outlineLevel="0" collapsed="false">
      <c r="J265" s="136"/>
    </row>
    <row r="266" customFormat="false" ht="12.75" hidden="false" customHeight="false" outlineLevel="0" collapsed="false">
      <c r="J266" s="136"/>
    </row>
    <row r="267" customFormat="false" ht="12.75" hidden="false" customHeight="false" outlineLevel="0" collapsed="false">
      <c r="J267" s="136"/>
    </row>
    <row r="268" customFormat="false" ht="12.75" hidden="false" customHeight="false" outlineLevel="0" collapsed="false">
      <c r="J268" s="136"/>
    </row>
    <row r="269" customFormat="false" ht="12.75" hidden="false" customHeight="false" outlineLevel="0" collapsed="false">
      <c r="J269" s="136"/>
    </row>
    <row r="270" customFormat="false" ht="12.75" hidden="false" customHeight="false" outlineLevel="0" collapsed="false">
      <c r="J270" s="136"/>
    </row>
    <row r="271" customFormat="false" ht="12.75" hidden="false" customHeight="false" outlineLevel="0" collapsed="false">
      <c r="J271" s="136"/>
    </row>
    <row r="272" customFormat="false" ht="12.75" hidden="false" customHeight="false" outlineLevel="0" collapsed="false">
      <c r="J272" s="136"/>
    </row>
    <row r="273" customFormat="false" ht="12.75" hidden="false" customHeight="false" outlineLevel="0" collapsed="false">
      <c r="J273" s="136"/>
    </row>
    <row r="274" customFormat="false" ht="12.75" hidden="false" customHeight="false" outlineLevel="0" collapsed="false">
      <c r="J274" s="136"/>
    </row>
    <row r="275" customFormat="false" ht="12.75" hidden="false" customHeight="false" outlineLevel="0" collapsed="false">
      <c r="J275" s="136"/>
    </row>
    <row r="276" customFormat="false" ht="12.75" hidden="false" customHeight="false" outlineLevel="0" collapsed="false">
      <c r="J276" s="136"/>
    </row>
    <row r="277" customFormat="false" ht="12.75" hidden="false" customHeight="false" outlineLevel="0" collapsed="false">
      <c r="J277" s="136"/>
    </row>
    <row r="278" customFormat="false" ht="12.75" hidden="false" customHeight="false" outlineLevel="0" collapsed="false">
      <c r="J278" s="136"/>
    </row>
    <row r="279" customFormat="false" ht="12.75" hidden="false" customHeight="false" outlineLevel="0" collapsed="false">
      <c r="J279" s="136"/>
    </row>
    <row r="280" customFormat="false" ht="12.75" hidden="false" customHeight="false" outlineLevel="0" collapsed="false">
      <c r="J280" s="136"/>
    </row>
    <row r="281" customFormat="false" ht="12.75" hidden="false" customHeight="false" outlineLevel="0" collapsed="false">
      <c r="J281" s="136"/>
    </row>
    <row r="282" customFormat="false" ht="12.75" hidden="false" customHeight="false" outlineLevel="0" collapsed="false">
      <c r="J282" s="136"/>
    </row>
    <row r="283" customFormat="false" ht="12.75" hidden="false" customHeight="false" outlineLevel="0" collapsed="false">
      <c r="J283" s="136"/>
    </row>
    <row r="284" customFormat="false" ht="12.75" hidden="false" customHeight="false" outlineLevel="0" collapsed="false">
      <c r="J284" s="136"/>
    </row>
    <row r="285" customFormat="false" ht="12.75" hidden="false" customHeight="false" outlineLevel="0" collapsed="false">
      <c r="J285" s="136"/>
    </row>
    <row r="286" customFormat="false" ht="12.75" hidden="false" customHeight="false" outlineLevel="0" collapsed="false">
      <c r="J286" s="136"/>
    </row>
    <row r="287" customFormat="false" ht="12.75" hidden="false" customHeight="false" outlineLevel="0" collapsed="false">
      <c r="J287" s="136"/>
    </row>
    <row r="288" customFormat="false" ht="12.75" hidden="false" customHeight="false" outlineLevel="0" collapsed="false">
      <c r="J288" s="136"/>
    </row>
    <row r="289" customFormat="false" ht="12.75" hidden="false" customHeight="false" outlineLevel="0" collapsed="false">
      <c r="J289" s="136"/>
    </row>
    <row r="290" customFormat="false" ht="12.75" hidden="false" customHeight="false" outlineLevel="0" collapsed="false">
      <c r="J290" s="136"/>
    </row>
    <row r="291" customFormat="false" ht="12.75" hidden="false" customHeight="false" outlineLevel="0" collapsed="false">
      <c r="J291" s="137"/>
    </row>
    <row r="292" customFormat="false" ht="12.75" hidden="false" customHeight="false" outlineLevel="0" collapsed="false">
      <c r="J292" s="137"/>
    </row>
    <row r="293" customFormat="false" ht="12.75" hidden="false" customHeight="false" outlineLevel="0" collapsed="false">
      <c r="J293" s="136"/>
    </row>
    <row r="294" customFormat="false" ht="12.75" hidden="false" customHeight="false" outlineLevel="0" collapsed="false">
      <c r="J294" s="136"/>
    </row>
    <row r="295" customFormat="false" ht="12.75" hidden="false" customHeight="false" outlineLevel="0" collapsed="false">
      <c r="J295" s="136"/>
    </row>
    <row r="296" customFormat="false" ht="12.75" hidden="false" customHeight="false" outlineLevel="0" collapsed="false">
      <c r="J296" s="136"/>
    </row>
    <row r="297" customFormat="false" ht="12.75" hidden="false" customHeight="false" outlineLevel="0" collapsed="false">
      <c r="J297" s="136"/>
    </row>
    <row r="298" customFormat="false" ht="12.75" hidden="false" customHeight="false" outlineLevel="0" collapsed="false">
      <c r="J298" s="136"/>
    </row>
    <row r="299" customFormat="false" ht="12.75" hidden="false" customHeight="false" outlineLevel="0" collapsed="false">
      <c r="J299" s="136"/>
    </row>
    <row r="300" customFormat="false" ht="12.75" hidden="false" customHeight="false" outlineLevel="0" collapsed="false">
      <c r="J300" s="136"/>
    </row>
    <row r="301" customFormat="false" ht="12.75" hidden="false" customHeight="false" outlineLevel="0" collapsed="false">
      <c r="J301" s="136"/>
    </row>
    <row r="302" customFormat="false" ht="12.75" hidden="false" customHeight="false" outlineLevel="0" collapsed="false">
      <c r="J302" s="136"/>
    </row>
    <row r="303" customFormat="false" ht="12.75" hidden="false" customHeight="false" outlineLevel="0" collapsed="false">
      <c r="J303" s="136"/>
    </row>
    <row r="304" customFormat="false" ht="12.75" hidden="false" customHeight="false" outlineLevel="0" collapsed="false">
      <c r="J304" s="136"/>
    </row>
    <row r="305" customFormat="false" ht="12.75" hidden="false" customHeight="false" outlineLevel="0" collapsed="false">
      <c r="J305" s="136"/>
    </row>
    <row r="306" customFormat="false" ht="12.75" hidden="false" customHeight="false" outlineLevel="0" collapsed="false">
      <c r="J306" s="136"/>
    </row>
    <row r="307" customFormat="false" ht="12.75" hidden="false" customHeight="false" outlineLevel="0" collapsed="false">
      <c r="J307" s="136"/>
    </row>
    <row r="308" customFormat="false" ht="12.75" hidden="false" customHeight="false" outlineLevel="0" collapsed="false">
      <c r="J308" s="136"/>
    </row>
    <row r="309" customFormat="false" ht="12.75" hidden="false" customHeight="false" outlineLevel="0" collapsed="false">
      <c r="J309" s="136"/>
    </row>
    <row r="310" customFormat="false" ht="12.75" hidden="false" customHeight="false" outlineLevel="0" collapsed="false">
      <c r="J310" s="136"/>
    </row>
    <row r="311" customFormat="false" ht="12.75" hidden="false" customHeight="false" outlineLevel="0" collapsed="false">
      <c r="J311" s="136"/>
    </row>
    <row r="312" customFormat="false" ht="12.75" hidden="false" customHeight="false" outlineLevel="0" collapsed="false">
      <c r="J312" s="136"/>
    </row>
    <row r="313" customFormat="false" ht="12.75" hidden="false" customHeight="false" outlineLevel="0" collapsed="false">
      <c r="J313" s="136"/>
    </row>
    <row r="314" customFormat="false" ht="12.75" hidden="false" customHeight="false" outlineLevel="0" collapsed="false">
      <c r="J314" s="136"/>
    </row>
    <row r="315" customFormat="false" ht="12.75" hidden="false" customHeight="false" outlineLevel="0" collapsed="false">
      <c r="J315" s="136"/>
    </row>
    <row r="316" customFormat="false" ht="12.75" hidden="false" customHeight="false" outlineLevel="0" collapsed="false">
      <c r="J316" s="136"/>
    </row>
    <row r="317" customFormat="false" ht="12.75" hidden="false" customHeight="false" outlineLevel="0" collapsed="false">
      <c r="J317" s="136"/>
    </row>
    <row r="318" customFormat="false" ht="12.75" hidden="false" customHeight="false" outlineLevel="0" collapsed="false">
      <c r="J318" s="136"/>
    </row>
    <row r="319" customFormat="false" ht="12.75" hidden="false" customHeight="false" outlineLevel="0" collapsed="false">
      <c r="J319" s="136"/>
    </row>
    <row r="320" customFormat="false" ht="12.75" hidden="false" customHeight="false" outlineLevel="0" collapsed="false">
      <c r="J320" s="136"/>
    </row>
    <row r="321" customFormat="false" ht="12.75" hidden="false" customHeight="false" outlineLevel="0" collapsed="false">
      <c r="J321" s="136"/>
    </row>
    <row r="322" customFormat="false" ht="12.75" hidden="false" customHeight="false" outlineLevel="0" collapsed="false">
      <c r="J322" s="136"/>
    </row>
    <row r="323" customFormat="false" ht="12.75" hidden="false" customHeight="false" outlineLevel="0" collapsed="false">
      <c r="J323" s="136"/>
    </row>
    <row r="324" customFormat="false" ht="12.75" hidden="false" customHeight="false" outlineLevel="0" collapsed="false">
      <c r="J324" s="136"/>
    </row>
    <row r="325" customFormat="false" ht="12.75" hidden="false" customHeight="false" outlineLevel="0" collapsed="false">
      <c r="J325" s="136"/>
    </row>
    <row r="326" customFormat="false" ht="12.75" hidden="false" customHeight="false" outlineLevel="0" collapsed="false">
      <c r="J326" s="136"/>
    </row>
    <row r="327" customFormat="false" ht="12.75" hidden="false" customHeight="false" outlineLevel="0" collapsed="false">
      <c r="J327" s="136"/>
    </row>
    <row r="328" customFormat="false" ht="12.75" hidden="false" customHeight="false" outlineLevel="0" collapsed="false">
      <c r="J328" s="136"/>
    </row>
    <row r="329" customFormat="false" ht="12.75" hidden="false" customHeight="false" outlineLevel="0" collapsed="false">
      <c r="J329" s="136"/>
    </row>
    <row r="330" customFormat="false" ht="12.75" hidden="false" customHeight="false" outlineLevel="0" collapsed="false">
      <c r="J330" s="136"/>
    </row>
    <row r="331" customFormat="false" ht="12.75" hidden="false" customHeight="false" outlineLevel="0" collapsed="false">
      <c r="J331" s="136"/>
    </row>
    <row r="332" customFormat="false" ht="12.75" hidden="false" customHeight="false" outlineLevel="0" collapsed="false">
      <c r="J332" s="136"/>
    </row>
    <row r="333" customFormat="false" ht="12.75" hidden="false" customHeight="false" outlineLevel="0" collapsed="false">
      <c r="J333" s="136"/>
    </row>
    <row r="334" customFormat="false" ht="12.75" hidden="false" customHeight="false" outlineLevel="0" collapsed="false">
      <c r="J334" s="136"/>
    </row>
    <row r="335" customFormat="false" ht="12.75" hidden="false" customHeight="false" outlineLevel="0" collapsed="false">
      <c r="J335" s="136"/>
    </row>
    <row r="336" customFormat="false" ht="12.75" hidden="false" customHeight="false" outlineLevel="0" collapsed="false">
      <c r="J336" s="136"/>
    </row>
    <row r="337" customFormat="false" ht="12.75" hidden="false" customHeight="false" outlineLevel="0" collapsed="false">
      <c r="J337" s="136"/>
    </row>
    <row r="338" customFormat="false" ht="12.75" hidden="false" customHeight="false" outlineLevel="0" collapsed="false">
      <c r="J338" s="136"/>
    </row>
    <row r="339" customFormat="false" ht="12.75" hidden="false" customHeight="false" outlineLevel="0" collapsed="false">
      <c r="J339" s="136"/>
    </row>
    <row r="340" customFormat="false" ht="12.75" hidden="false" customHeight="false" outlineLevel="0" collapsed="false">
      <c r="J340" s="136"/>
    </row>
    <row r="341" customFormat="false" ht="12.75" hidden="false" customHeight="false" outlineLevel="0" collapsed="false">
      <c r="J341" s="136"/>
    </row>
    <row r="342" customFormat="false" ht="12.75" hidden="false" customHeight="false" outlineLevel="0" collapsed="false">
      <c r="J342" s="136"/>
    </row>
    <row r="343" customFormat="false" ht="12.75" hidden="false" customHeight="false" outlineLevel="0" collapsed="false">
      <c r="J343" s="136"/>
    </row>
    <row r="344" customFormat="false" ht="12.75" hidden="false" customHeight="false" outlineLevel="0" collapsed="false">
      <c r="J344" s="136"/>
    </row>
    <row r="345" customFormat="false" ht="12.75" hidden="false" customHeight="false" outlineLevel="0" collapsed="false">
      <c r="J345" s="136"/>
    </row>
    <row r="346" customFormat="false" ht="12.75" hidden="false" customHeight="false" outlineLevel="0" collapsed="false">
      <c r="J346" s="136"/>
    </row>
    <row r="347" customFormat="false" ht="12.75" hidden="false" customHeight="false" outlineLevel="0" collapsed="false">
      <c r="J347" s="136"/>
    </row>
    <row r="348" customFormat="false" ht="12.75" hidden="false" customHeight="false" outlineLevel="0" collapsed="false">
      <c r="J348" s="136"/>
    </row>
    <row r="349" customFormat="false" ht="12.75" hidden="false" customHeight="false" outlineLevel="0" collapsed="false">
      <c r="J349" s="136"/>
    </row>
    <row r="350" customFormat="false" ht="12.75" hidden="false" customHeight="false" outlineLevel="0" collapsed="false">
      <c r="J350" s="136"/>
    </row>
    <row r="351" customFormat="false" ht="12.75" hidden="false" customHeight="false" outlineLevel="0" collapsed="false">
      <c r="J351" s="136"/>
    </row>
    <row r="352" customFormat="false" ht="12.75" hidden="false" customHeight="false" outlineLevel="0" collapsed="false">
      <c r="J352" s="136"/>
    </row>
    <row r="353" customFormat="false" ht="12.75" hidden="false" customHeight="false" outlineLevel="0" collapsed="false">
      <c r="J353" s="136"/>
    </row>
    <row r="354" customFormat="false" ht="12.75" hidden="false" customHeight="false" outlineLevel="0" collapsed="false">
      <c r="J354" s="136"/>
    </row>
    <row r="355" customFormat="false" ht="12.75" hidden="false" customHeight="false" outlineLevel="0" collapsed="false">
      <c r="J355" s="136"/>
    </row>
    <row r="356" customFormat="false" ht="12.75" hidden="false" customHeight="false" outlineLevel="0" collapsed="false">
      <c r="J356" s="136"/>
    </row>
    <row r="357" customFormat="false" ht="12.75" hidden="false" customHeight="false" outlineLevel="0" collapsed="false">
      <c r="J357" s="136"/>
    </row>
    <row r="358" customFormat="false" ht="12.75" hidden="false" customHeight="false" outlineLevel="0" collapsed="false">
      <c r="J358" s="136"/>
    </row>
    <row r="359" customFormat="false" ht="12.75" hidden="false" customHeight="false" outlineLevel="0" collapsed="false">
      <c r="J359" s="136"/>
    </row>
    <row r="360" customFormat="false" ht="12.75" hidden="false" customHeight="false" outlineLevel="0" collapsed="false">
      <c r="J360" s="136"/>
    </row>
    <row r="361" customFormat="false" ht="12.75" hidden="false" customHeight="false" outlineLevel="0" collapsed="false">
      <c r="J361" s="136"/>
    </row>
    <row r="362" customFormat="false" ht="12.75" hidden="false" customHeight="false" outlineLevel="0" collapsed="false">
      <c r="J362" s="136"/>
    </row>
    <row r="363" customFormat="false" ht="12.75" hidden="false" customHeight="false" outlineLevel="0" collapsed="false">
      <c r="J363" s="136"/>
    </row>
    <row r="364" customFormat="false" ht="12.75" hidden="false" customHeight="false" outlineLevel="0" collapsed="false">
      <c r="J364" s="136"/>
    </row>
    <row r="365" customFormat="false" ht="12.75" hidden="false" customHeight="false" outlineLevel="0" collapsed="false">
      <c r="J365" s="136"/>
    </row>
    <row r="366" customFormat="false" ht="12.75" hidden="false" customHeight="false" outlineLevel="0" collapsed="false">
      <c r="J366" s="136"/>
    </row>
    <row r="367" customFormat="false" ht="12.75" hidden="false" customHeight="false" outlineLevel="0" collapsed="false">
      <c r="J367" s="136"/>
    </row>
    <row r="368" customFormat="false" ht="12.75" hidden="false" customHeight="false" outlineLevel="0" collapsed="false">
      <c r="J368" s="136"/>
    </row>
    <row r="369" customFormat="false" ht="12.75" hidden="false" customHeight="false" outlineLevel="0" collapsed="false">
      <c r="J369" s="136"/>
    </row>
    <row r="370" customFormat="false" ht="12.75" hidden="false" customHeight="false" outlineLevel="0" collapsed="false">
      <c r="J370" s="136"/>
    </row>
    <row r="371" customFormat="false" ht="12.75" hidden="false" customHeight="false" outlineLevel="0" collapsed="false">
      <c r="J371" s="136"/>
    </row>
    <row r="372" customFormat="false" ht="12.75" hidden="false" customHeight="false" outlineLevel="0" collapsed="false">
      <c r="J372" s="136"/>
    </row>
    <row r="373" customFormat="false" ht="12.75" hidden="false" customHeight="false" outlineLevel="0" collapsed="false">
      <c r="J373" s="136"/>
    </row>
    <row r="374" customFormat="false" ht="12.75" hidden="false" customHeight="false" outlineLevel="0" collapsed="false">
      <c r="J374" s="136"/>
    </row>
    <row r="375" customFormat="false" ht="12.75" hidden="false" customHeight="false" outlineLevel="0" collapsed="false">
      <c r="J375" s="136"/>
    </row>
    <row r="376" customFormat="false" ht="12.75" hidden="false" customHeight="false" outlineLevel="0" collapsed="false">
      <c r="J376" s="136"/>
    </row>
    <row r="377" customFormat="false" ht="12.75" hidden="false" customHeight="false" outlineLevel="0" collapsed="false">
      <c r="J377" s="136"/>
    </row>
    <row r="378" customFormat="false" ht="12.75" hidden="false" customHeight="false" outlineLevel="0" collapsed="false">
      <c r="J378" s="136"/>
    </row>
    <row r="379" customFormat="false" ht="12.75" hidden="false" customHeight="false" outlineLevel="0" collapsed="false">
      <c r="J379" s="136"/>
    </row>
    <row r="380" customFormat="false" ht="12.75" hidden="false" customHeight="false" outlineLevel="0" collapsed="false">
      <c r="J380" s="136"/>
    </row>
    <row r="381" customFormat="false" ht="12.75" hidden="false" customHeight="false" outlineLevel="0" collapsed="false">
      <c r="J381" s="136"/>
    </row>
    <row r="382" customFormat="false" ht="12.75" hidden="false" customHeight="false" outlineLevel="0" collapsed="false">
      <c r="J382" s="137"/>
    </row>
    <row r="383" customFormat="false" ht="12.75" hidden="false" customHeight="false" outlineLevel="0" collapsed="false">
      <c r="J383" s="136"/>
    </row>
    <row r="384" customFormat="false" ht="12.75" hidden="false" customHeight="false" outlineLevel="0" collapsed="false">
      <c r="J384" s="136"/>
    </row>
    <row r="385" customFormat="false" ht="12.75" hidden="false" customHeight="false" outlineLevel="0" collapsed="false">
      <c r="J385" s="136"/>
    </row>
    <row r="386" customFormat="false" ht="12.75" hidden="false" customHeight="false" outlineLevel="0" collapsed="false">
      <c r="J386" s="136"/>
    </row>
    <row r="387" customFormat="false" ht="12.75" hidden="false" customHeight="false" outlineLevel="0" collapsed="false">
      <c r="J387" s="136"/>
    </row>
    <row r="388" customFormat="false" ht="12.75" hidden="false" customHeight="false" outlineLevel="0" collapsed="false">
      <c r="J388" s="136"/>
    </row>
    <row r="389" customFormat="false" ht="12.75" hidden="false" customHeight="false" outlineLevel="0" collapsed="false">
      <c r="J389" s="136"/>
    </row>
    <row r="390" customFormat="false" ht="12.75" hidden="false" customHeight="false" outlineLevel="0" collapsed="false">
      <c r="J390" s="136"/>
    </row>
    <row r="391" customFormat="false" ht="12.75" hidden="false" customHeight="false" outlineLevel="0" collapsed="false">
      <c r="J391" s="136"/>
    </row>
    <row r="392" customFormat="false" ht="12.75" hidden="false" customHeight="false" outlineLevel="0" collapsed="false">
      <c r="J392" s="136"/>
    </row>
    <row r="393" customFormat="false" ht="12.75" hidden="false" customHeight="false" outlineLevel="0" collapsed="false">
      <c r="J393" s="136"/>
    </row>
    <row r="394" customFormat="false" ht="12.75" hidden="false" customHeight="false" outlineLevel="0" collapsed="false">
      <c r="J394" s="136"/>
    </row>
    <row r="395" customFormat="false" ht="12.75" hidden="false" customHeight="false" outlineLevel="0" collapsed="false">
      <c r="J395" s="136"/>
    </row>
    <row r="396" customFormat="false" ht="12.75" hidden="false" customHeight="false" outlineLevel="0" collapsed="false">
      <c r="J396" s="136"/>
    </row>
    <row r="397" customFormat="false" ht="12.75" hidden="false" customHeight="false" outlineLevel="0" collapsed="false">
      <c r="J397" s="136"/>
    </row>
    <row r="398" customFormat="false" ht="12.75" hidden="false" customHeight="false" outlineLevel="0" collapsed="false">
      <c r="J398" s="136"/>
    </row>
    <row r="399" customFormat="false" ht="12.75" hidden="false" customHeight="false" outlineLevel="0" collapsed="false">
      <c r="J399" s="136"/>
    </row>
    <row r="400" customFormat="false" ht="12.75" hidden="false" customHeight="false" outlineLevel="0" collapsed="false">
      <c r="J400" s="136"/>
    </row>
    <row r="401" customFormat="false" ht="12.75" hidden="false" customHeight="false" outlineLevel="0" collapsed="false">
      <c r="J401" s="136"/>
    </row>
    <row r="402" customFormat="false" ht="12.75" hidden="false" customHeight="false" outlineLevel="0" collapsed="false">
      <c r="J402" s="136"/>
    </row>
    <row r="403" customFormat="false" ht="12.75" hidden="false" customHeight="false" outlineLevel="0" collapsed="false">
      <c r="J403" s="136"/>
    </row>
    <row r="404" customFormat="false" ht="12.75" hidden="false" customHeight="false" outlineLevel="0" collapsed="false">
      <c r="J404" s="136"/>
    </row>
    <row r="405" customFormat="false" ht="12.75" hidden="false" customHeight="false" outlineLevel="0" collapsed="false">
      <c r="J405" s="136"/>
    </row>
    <row r="406" customFormat="false" ht="12.75" hidden="false" customHeight="false" outlineLevel="0" collapsed="false">
      <c r="J406" s="136"/>
    </row>
    <row r="407" customFormat="false" ht="12.75" hidden="false" customHeight="false" outlineLevel="0" collapsed="false">
      <c r="J407" s="136"/>
    </row>
    <row r="408" customFormat="false" ht="12.75" hidden="false" customHeight="false" outlineLevel="0" collapsed="false">
      <c r="J408" s="136"/>
    </row>
    <row r="409" customFormat="false" ht="12.75" hidden="false" customHeight="false" outlineLevel="0" collapsed="false">
      <c r="J409" s="136"/>
    </row>
    <row r="410" customFormat="false" ht="12.75" hidden="false" customHeight="false" outlineLevel="0" collapsed="false">
      <c r="J410" s="136"/>
    </row>
    <row r="411" customFormat="false" ht="12.75" hidden="false" customHeight="false" outlineLevel="0" collapsed="false">
      <c r="J411" s="136"/>
    </row>
    <row r="412" customFormat="false" ht="12.75" hidden="false" customHeight="false" outlineLevel="0" collapsed="false">
      <c r="J412" s="136"/>
    </row>
    <row r="413" customFormat="false" ht="12.75" hidden="false" customHeight="false" outlineLevel="0" collapsed="false">
      <c r="J413" s="136"/>
    </row>
    <row r="414" customFormat="false" ht="12.75" hidden="false" customHeight="false" outlineLevel="0" collapsed="false">
      <c r="J414" s="136"/>
    </row>
    <row r="415" customFormat="false" ht="12.75" hidden="false" customHeight="false" outlineLevel="0" collapsed="false">
      <c r="J415" s="136"/>
    </row>
    <row r="416" customFormat="false" ht="12.75" hidden="false" customHeight="false" outlineLevel="0" collapsed="false">
      <c r="J416" s="136"/>
    </row>
    <row r="417" customFormat="false" ht="12.75" hidden="false" customHeight="false" outlineLevel="0" collapsed="false">
      <c r="J417" s="136"/>
    </row>
    <row r="418" customFormat="false" ht="12.75" hidden="false" customHeight="false" outlineLevel="0" collapsed="false">
      <c r="J418" s="136"/>
    </row>
    <row r="419" customFormat="false" ht="12.75" hidden="false" customHeight="false" outlineLevel="0" collapsed="false">
      <c r="J419" s="136"/>
    </row>
    <row r="420" customFormat="false" ht="12.75" hidden="false" customHeight="false" outlineLevel="0" collapsed="false">
      <c r="J420" s="136"/>
    </row>
    <row r="421" customFormat="false" ht="12.75" hidden="false" customHeight="false" outlineLevel="0" collapsed="false">
      <c r="J421" s="136"/>
    </row>
    <row r="422" customFormat="false" ht="12.75" hidden="false" customHeight="false" outlineLevel="0" collapsed="false">
      <c r="J422" s="136"/>
    </row>
    <row r="423" customFormat="false" ht="12.75" hidden="false" customHeight="false" outlineLevel="0" collapsed="false">
      <c r="J423" s="136"/>
    </row>
    <row r="424" customFormat="false" ht="12.75" hidden="false" customHeight="false" outlineLevel="0" collapsed="false">
      <c r="J424" s="136"/>
    </row>
    <row r="425" customFormat="false" ht="12.75" hidden="false" customHeight="false" outlineLevel="0" collapsed="false">
      <c r="J425" s="136"/>
    </row>
    <row r="426" customFormat="false" ht="12.75" hidden="false" customHeight="false" outlineLevel="0" collapsed="false">
      <c r="J426" s="136"/>
    </row>
    <row r="427" customFormat="false" ht="12.75" hidden="false" customHeight="false" outlineLevel="0" collapsed="false">
      <c r="J427" s="136"/>
    </row>
    <row r="428" customFormat="false" ht="12.75" hidden="false" customHeight="false" outlineLevel="0" collapsed="false">
      <c r="J428" s="136"/>
    </row>
    <row r="429" customFormat="false" ht="12.75" hidden="false" customHeight="false" outlineLevel="0" collapsed="false">
      <c r="J429" s="136"/>
    </row>
    <row r="430" customFormat="false" ht="12.75" hidden="false" customHeight="false" outlineLevel="0" collapsed="false">
      <c r="J430" s="136"/>
    </row>
    <row r="431" customFormat="false" ht="12.75" hidden="false" customHeight="false" outlineLevel="0" collapsed="false">
      <c r="J431" s="136"/>
    </row>
    <row r="432" customFormat="false" ht="12.75" hidden="false" customHeight="false" outlineLevel="0" collapsed="false">
      <c r="J432" s="136"/>
    </row>
    <row r="433" customFormat="false" ht="12.75" hidden="false" customHeight="false" outlineLevel="0" collapsed="false">
      <c r="J433" s="136"/>
    </row>
    <row r="434" customFormat="false" ht="12.75" hidden="false" customHeight="false" outlineLevel="0" collapsed="false">
      <c r="J434" s="136"/>
    </row>
    <row r="435" customFormat="false" ht="12.75" hidden="false" customHeight="false" outlineLevel="0" collapsed="false">
      <c r="J435" s="136"/>
    </row>
    <row r="436" customFormat="false" ht="12.75" hidden="false" customHeight="false" outlineLevel="0" collapsed="false">
      <c r="J436" s="136"/>
    </row>
    <row r="437" customFormat="false" ht="12.75" hidden="false" customHeight="false" outlineLevel="0" collapsed="false">
      <c r="J437" s="136"/>
    </row>
    <row r="438" customFormat="false" ht="12.75" hidden="false" customHeight="false" outlineLevel="0" collapsed="false">
      <c r="J438" s="136"/>
    </row>
    <row r="439" customFormat="false" ht="12.75" hidden="false" customHeight="false" outlineLevel="0" collapsed="false">
      <c r="J439" s="136"/>
    </row>
    <row r="440" customFormat="false" ht="12.75" hidden="false" customHeight="false" outlineLevel="0" collapsed="false">
      <c r="J440" s="136"/>
    </row>
    <row r="441" customFormat="false" ht="12.75" hidden="false" customHeight="false" outlineLevel="0" collapsed="false">
      <c r="J441" s="136"/>
    </row>
    <row r="442" customFormat="false" ht="12.75" hidden="false" customHeight="false" outlineLevel="0" collapsed="false">
      <c r="J442" s="136"/>
    </row>
    <row r="443" customFormat="false" ht="12.75" hidden="false" customHeight="false" outlineLevel="0" collapsed="false">
      <c r="J443" s="136"/>
    </row>
    <row r="444" customFormat="false" ht="12.75" hidden="false" customHeight="false" outlineLevel="0" collapsed="false">
      <c r="J444" s="136"/>
    </row>
    <row r="445" customFormat="false" ht="12.75" hidden="false" customHeight="false" outlineLevel="0" collapsed="false">
      <c r="J445" s="136"/>
    </row>
    <row r="446" customFormat="false" ht="12.75" hidden="false" customHeight="false" outlineLevel="0" collapsed="false">
      <c r="J446" s="136"/>
    </row>
    <row r="447" customFormat="false" ht="12.75" hidden="false" customHeight="false" outlineLevel="0" collapsed="false">
      <c r="J447" s="136"/>
    </row>
    <row r="448" customFormat="false" ht="12.75" hidden="false" customHeight="false" outlineLevel="0" collapsed="false">
      <c r="J448" s="136"/>
    </row>
    <row r="449" customFormat="false" ht="12.75" hidden="false" customHeight="false" outlineLevel="0" collapsed="false">
      <c r="J449" s="136"/>
    </row>
    <row r="450" customFormat="false" ht="12.75" hidden="false" customHeight="false" outlineLevel="0" collapsed="false">
      <c r="J450" s="136"/>
    </row>
    <row r="451" customFormat="false" ht="12.75" hidden="false" customHeight="false" outlineLevel="0" collapsed="false">
      <c r="J451" s="136"/>
    </row>
  </sheetData>
  <autoFilter ref="A2:J2"/>
  <mergeCells count="122">
    <mergeCell ref="A1:J1"/>
    <mergeCell ref="H3:H8"/>
    <mergeCell ref="I3:I8"/>
    <mergeCell ref="J3:J8"/>
    <mergeCell ref="M3:N3"/>
    <mergeCell ref="M4:N4"/>
    <mergeCell ref="M5:N5"/>
    <mergeCell ref="L6:N19"/>
    <mergeCell ref="H9:H14"/>
    <mergeCell ref="I9:I14"/>
    <mergeCell ref="J9:J14"/>
    <mergeCell ref="H15:H19"/>
    <mergeCell ref="I15:I19"/>
    <mergeCell ref="J15:J19"/>
    <mergeCell ref="H20:H24"/>
    <mergeCell ref="I20:I24"/>
    <mergeCell ref="J20:J24"/>
    <mergeCell ref="H25:H29"/>
    <mergeCell ref="I25:I29"/>
    <mergeCell ref="J25:J29"/>
    <mergeCell ref="H30:H34"/>
    <mergeCell ref="I30:I34"/>
    <mergeCell ref="J30:J34"/>
    <mergeCell ref="H35:H39"/>
    <mergeCell ref="I35:I39"/>
    <mergeCell ref="J35:J39"/>
    <mergeCell ref="H40:H44"/>
    <mergeCell ref="I40:I44"/>
    <mergeCell ref="J40:J44"/>
    <mergeCell ref="H45:H49"/>
    <mergeCell ref="I45:I49"/>
    <mergeCell ref="J45:J49"/>
    <mergeCell ref="H50:H55"/>
    <mergeCell ref="I50:I55"/>
    <mergeCell ref="J50:J55"/>
    <mergeCell ref="H56:H61"/>
    <mergeCell ref="I56:I61"/>
    <mergeCell ref="J56:J61"/>
    <mergeCell ref="H62:H66"/>
    <mergeCell ref="I62:I66"/>
    <mergeCell ref="J62:J66"/>
    <mergeCell ref="H67:H71"/>
    <mergeCell ref="I67:I71"/>
    <mergeCell ref="J67:J71"/>
    <mergeCell ref="H73:H79"/>
    <mergeCell ref="I73:I79"/>
    <mergeCell ref="J73:J79"/>
    <mergeCell ref="H80:H81"/>
    <mergeCell ref="I80:I81"/>
    <mergeCell ref="J80:J81"/>
    <mergeCell ref="H82:H86"/>
    <mergeCell ref="I82:I86"/>
    <mergeCell ref="J82:J86"/>
    <mergeCell ref="H87:H92"/>
    <mergeCell ref="I87:I92"/>
    <mergeCell ref="J87:J92"/>
    <mergeCell ref="H93:H97"/>
    <mergeCell ref="I93:I97"/>
    <mergeCell ref="J93:J97"/>
    <mergeCell ref="H98:H102"/>
    <mergeCell ref="I98:I102"/>
    <mergeCell ref="J98:J102"/>
    <mergeCell ref="H103:H107"/>
    <mergeCell ref="I103:I107"/>
    <mergeCell ref="J103:J107"/>
    <mergeCell ref="H108:H114"/>
    <mergeCell ref="I108:I114"/>
    <mergeCell ref="J108:J114"/>
    <mergeCell ref="H115:H121"/>
    <mergeCell ref="I115:I121"/>
    <mergeCell ref="J115:J121"/>
    <mergeCell ref="H122:H126"/>
    <mergeCell ref="I122:I126"/>
    <mergeCell ref="J122:J126"/>
    <mergeCell ref="H127:H131"/>
    <mergeCell ref="I127:I131"/>
    <mergeCell ref="J127:J131"/>
    <mergeCell ref="H132:H136"/>
    <mergeCell ref="I132:I136"/>
    <mergeCell ref="J132:J136"/>
    <mergeCell ref="H137:H141"/>
    <mergeCell ref="I137:I141"/>
    <mergeCell ref="J137:J141"/>
    <mergeCell ref="H143:H148"/>
    <mergeCell ref="I143:I148"/>
    <mergeCell ref="J143:J148"/>
    <mergeCell ref="H149:H154"/>
    <mergeCell ref="I149:I154"/>
    <mergeCell ref="J149:J154"/>
    <mergeCell ref="H155:H160"/>
    <mergeCell ref="I155:I160"/>
    <mergeCell ref="J155:J160"/>
    <mergeCell ref="H161:H165"/>
    <mergeCell ref="I161:I165"/>
    <mergeCell ref="J161:J165"/>
    <mergeCell ref="H166:H170"/>
    <mergeCell ref="I166:I170"/>
    <mergeCell ref="J166:J170"/>
    <mergeCell ref="H171:H175"/>
    <mergeCell ref="I171:I175"/>
    <mergeCell ref="J171:J175"/>
    <mergeCell ref="H176:H181"/>
    <mergeCell ref="I176:I181"/>
    <mergeCell ref="J176:J181"/>
    <mergeCell ref="H182:H186"/>
    <mergeCell ref="I182:I186"/>
    <mergeCell ref="J182:J186"/>
    <mergeCell ref="H187:H191"/>
    <mergeCell ref="I187:I191"/>
    <mergeCell ref="J187:J191"/>
    <mergeCell ref="H192:H196"/>
    <mergeCell ref="I192:I196"/>
    <mergeCell ref="J192:J196"/>
    <mergeCell ref="H197:H201"/>
    <mergeCell ref="I197:I201"/>
    <mergeCell ref="J197:J201"/>
    <mergeCell ref="H202:H206"/>
    <mergeCell ref="I202:I206"/>
    <mergeCell ref="J202:J206"/>
    <mergeCell ref="H207:H211"/>
    <mergeCell ref="I207:I211"/>
    <mergeCell ref="J207:J21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75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8.41"/>
    <col collapsed="false" customWidth="true" hidden="false" outlineLevel="0" max="2" min="2" style="1" width="6.56"/>
    <col collapsed="false" customWidth="true" hidden="false" outlineLevel="0" max="3" min="3" style="1" width="6.99"/>
    <col collapsed="false" customWidth="true" hidden="false" outlineLevel="0" max="4" min="4" style="1" width="6.56"/>
    <col collapsed="false" customWidth="true" hidden="false" outlineLevel="0" max="5" min="5" style="1" width="6.85"/>
    <col collapsed="false" customWidth="true" hidden="false" outlineLevel="0" max="6" min="6" style="1" width="9.14"/>
    <col collapsed="false" customWidth="true" hidden="false" outlineLevel="0" max="7" min="7" style="138" width="13.28"/>
    <col collapsed="false" customWidth="true" hidden="false" outlineLevel="0" max="8" min="8" style="138" width="15.41"/>
    <col collapsed="false" customWidth="true" hidden="false" outlineLevel="0" max="9" min="9" style="139" width="15.56"/>
  </cols>
  <sheetData>
    <row r="1" customFormat="false" ht="12.75" hidden="false" customHeight="false" outlineLevel="0" collapsed="false">
      <c r="A1" s="140" t="s">
        <v>237</v>
      </c>
      <c r="B1" s="141" t="n">
        <v>0</v>
      </c>
      <c r="C1" s="141" t="s">
        <v>2</v>
      </c>
      <c r="D1" s="141" t="s">
        <v>3</v>
      </c>
      <c r="E1" s="141" t="s">
        <v>4</v>
      </c>
      <c r="F1" s="141" t="s">
        <v>5</v>
      </c>
      <c r="G1" s="142" t="s">
        <v>238</v>
      </c>
      <c r="H1" s="142" t="s">
        <v>239</v>
      </c>
      <c r="I1" s="143" t="s">
        <v>9</v>
      </c>
    </row>
    <row r="2" customFormat="false" ht="13.5" hidden="false" customHeight="true" outlineLevel="0" collapsed="false">
      <c r="A2" s="144" t="s">
        <v>240</v>
      </c>
      <c r="B2" s="144" t="n">
        <v>0</v>
      </c>
      <c r="C2" s="144" t="n">
        <v>15</v>
      </c>
      <c r="D2" s="144" t="n">
        <v>0</v>
      </c>
      <c r="E2" s="144" t="n">
        <v>0</v>
      </c>
      <c r="F2" s="144" t="n">
        <v>15</v>
      </c>
      <c r="G2" s="145" t="n">
        <v>1</v>
      </c>
      <c r="H2" s="146" t="n">
        <v>1</v>
      </c>
      <c r="I2" s="147" t="s">
        <v>241</v>
      </c>
      <c r="J2" s="77" t="n">
        <v>1.84326349927491</v>
      </c>
      <c r="K2" s="148" t="s">
        <v>242</v>
      </c>
    </row>
    <row r="3" customFormat="false" ht="12.75" hidden="false" customHeight="false" outlineLevel="0" collapsed="false">
      <c r="A3" s="144" t="s">
        <v>243</v>
      </c>
      <c r="B3" s="144" t="n">
        <v>0</v>
      </c>
      <c r="C3" s="144" t="n">
        <v>1</v>
      </c>
      <c r="D3" s="144" t="n">
        <v>15</v>
      </c>
      <c r="E3" s="144" t="n">
        <v>6</v>
      </c>
      <c r="F3" s="144" t="n">
        <v>22</v>
      </c>
      <c r="G3" s="145" t="n">
        <v>2.22727272727273</v>
      </c>
      <c r="H3" s="146" t="n">
        <v>2.11363636363636</v>
      </c>
      <c r="I3" s="149" t="s">
        <v>241</v>
      </c>
      <c r="J3" s="77" t="n">
        <v>0.45902584136713</v>
      </c>
      <c r="K3" s="148" t="s">
        <v>244</v>
      </c>
    </row>
    <row r="4" customFormat="false" ht="12.75" hidden="false" customHeight="false" outlineLevel="0" collapsed="false">
      <c r="A4" s="144" t="s">
        <v>245</v>
      </c>
      <c r="B4" s="144" t="n">
        <v>0</v>
      </c>
      <c r="C4" s="144" t="n">
        <v>0</v>
      </c>
      <c r="D4" s="144" t="n">
        <v>15</v>
      </c>
      <c r="E4" s="144" t="n">
        <v>0</v>
      </c>
      <c r="F4" s="144" t="n">
        <v>15</v>
      </c>
      <c r="G4" s="145" t="n">
        <v>2</v>
      </c>
      <c r="H4" s="146"/>
      <c r="I4" s="149"/>
      <c r="J4" s="77" t="n">
        <v>8.24621125123532</v>
      </c>
      <c r="K4" s="148" t="s">
        <v>246</v>
      </c>
    </row>
    <row r="5" customFormat="false" ht="12.75" hidden="false" customHeight="true" outlineLevel="0" collapsed="false">
      <c r="A5" s="144" t="s">
        <v>247</v>
      </c>
      <c r="B5" s="144" t="n">
        <v>0</v>
      </c>
      <c r="C5" s="144" t="n">
        <v>9</v>
      </c>
      <c r="D5" s="144" t="n">
        <v>3</v>
      </c>
      <c r="E5" s="144" t="n">
        <v>2</v>
      </c>
      <c r="F5" s="144" t="n">
        <v>14</v>
      </c>
      <c r="G5" s="145" t="n">
        <v>1.5</v>
      </c>
      <c r="H5" s="146" t="n">
        <v>1.23913043478261</v>
      </c>
      <c r="I5" s="149" t="s">
        <v>241</v>
      </c>
      <c r="J5" s="77" t="n">
        <v>0.0556650596719028</v>
      </c>
      <c r="K5" s="148" t="s">
        <v>248</v>
      </c>
    </row>
    <row r="6" customFormat="false" ht="12.75" hidden="false" customHeight="false" outlineLevel="0" collapsed="false">
      <c r="A6" s="144" t="s">
        <v>249</v>
      </c>
      <c r="B6" s="144" t="n">
        <v>0</v>
      </c>
      <c r="C6" s="144" t="n">
        <v>18</v>
      </c>
      <c r="D6" s="144" t="n">
        <v>5</v>
      </c>
      <c r="E6" s="144" t="n">
        <v>0</v>
      </c>
      <c r="F6" s="144" t="n">
        <v>23</v>
      </c>
      <c r="G6" s="145" t="n">
        <v>1.21739130434783</v>
      </c>
      <c r="H6" s="146"/>
      <c r="I6" s="149"/>
    </row>
    <row r="7" customFormat="false" ht="12.75" hidden="false" customHeight="false" outlineLevel="0" collapsed="false">
      <c r="A7" s="144" t="s">
        <v>250</v>
      </c>
      <c r="B7" s="144" t="n">
        <v>0</v>
      </c>
      <c r="C7" s="144" t="n">
        <v>24</v>
      </c>
      <c r="D7" s="144" t="n">
        <v>0</v>
      </c>
      <c r="E7" s="144" t="n">
        <v>0</v>
      </c>
      <c r="F7" s="144" t="n">
        <v>24</v>
      </c>
      <c r="G7" s="145" t="n">
        <v>1</v>
      </c>
      <c r="H7" s="146"/>
      <c r="I7" s="149"/>
    </row>
    <row r="8" customFormat="false" ht="12.75" hidden="false" customHeight="false" outlineLevel="0" collapsed="false">
      <c r="A8" s="144" t="s">
        <v>251</v>
      </c>
      <c r="B8" s="144" t="n">
        <v>0</v>
      </c>
      <c r="C8" s="144" t="n">
        <v>12</v>
      </c>
      <c r="D8" s="144" t="n">
        <v>0</v>
      </c>
      <c r="E8" s="144" t="n">
        <v>0</v>
      </c>
      <c r="F8" s="144" t="n">
        <v>12</v>
      </c>
      <c r="G8" s="145" t="n">
        <v>1</v>
      </c>
      <c r="H8" s="146" t="n">
        <v>1</v>
      </c>
      <c r="I8" s="149" t="s">
        <v>241</v>
      </c>
    </row>
    <row r="9" customFormat="false" ht="12.75" hidden="false" customHeight="false" outlineLevel="0" collapsed="false">
      <c r="A9" s="144" t="s">
        <v>252</v>
      </c>
      <c r="B9" s="144" t="n">
        <v>0</v>
      </c>
      <c r="C9" s="144" t="n">
        <v>1</v>
      </c>
      <c r="D9" s="144" t="n">
        <v>10</v>
      </c>
      <c r="E9" s="144" t="n">
        <v>0</v>
      </c>
      <c r="F9" s="144" t="n">
        <v>11</v>
      </c>
      <c r="G9" s="145" t="n">
        <v>1.90909090909091</v>
      </c>
      <c r="H9" s="146" t="n">
        <v>1.45454545454545</v>
      </c>
      <c r="I9" s="149" t="s">
        <v>241</v>
      </c>
    </row>
    <row r="10" customFormat="false" ht="12.75" hidden="false" customHeight="false" outlineLevel="0" collapsed="false">
      <c r="A10" s="144" t="s">
        <v>253</v>
      </c>
      <c r="B10" s="144" t="n">
        <v>0</v>
      </c>
      <c r="C10" s="144" t="n">
        <v>11</v>
      </c>
      <c r="D10" s="144" t="n">
        <v>0</v>
      </c>
      <c r="E10" s="144" t="n">
        <v>0</v>
      </c>
      <c r="F10" s="144" t="n">
        <v>11</v>
      </c>
      <c r="G10" s="145" t="n">
        <v>1</v>
      </c>
      <c r="H10" s="146"/>
      <c r="I10" s="149"/>
    </row>
    <row r="11" customFormat="false" ht="12.75" hidden="false" customHeight="false" outlineLevel="0" collapsed="false">
      <c r="A11" s="144" t="s">
        <v>254</v>
      </c>
      <c r="B11" s="144" t="n">
        <v>0</v>
      </c>
      <c r="C11" s="144" t="n">
        <v>1</v>
      </c>
      <c r="D11" s="144" t="n">
        <v>22</v>
      </c>
      <c r="E11" s="144" t="n">
        <v>0</v>
      </c>
      <c r="F11" s="144" t="n">
        <v>23</v>
      </c>
      <c r="G11" s="145" t="n">
        <v>1.95652173913043</v>
      </c>
      <c r="H11" s="146" t="n">
        <v>2.17056856187291</v>
      </c>
      <c r="I11" s="149" t="s">
        <v>241</v>
      </c>
    </row>
    <row r="12" customFormat="false" ht="12.75" hidden="false" customHeight="false" outlineLevel="0" collapsed="false">
      <c r="A12" s="144" t="s">
        <v>255</v>
      </c>
      <c r="B12" s="144" t="n">
        <v>0</v>
      </c>
      <c r="C12" s="144" t="n">
        <v>0</v>
      </c>
      <c r="D12" s="144" t="n">
        <v>8</v>
      </c>
      <c r="E12" s="144" t="n">
        <v>5</v>
      </c>
      <c r="F12" s="144" t="n">
        <v>13</v>
      </c>
      <c r="G12" s="145" t="n">
        <v>2.38461538461538</v>
      </c>
      <c r="H12" s="146"/>
      <c r="I12" s="149"/>
    </row>
    <row r="13" customFormat="false" ht="12.75" hidden="false" customHeight="true" outlineLevel="0" collapsed="false">
      <c r="A13" s="144" t="s">
        <v>256</v>
      </c>
      <c r="B13" s="144" t="n">
        <v>0</v>
      </c>
      <c r="C13" s="144" t="n">
        <v>0</v>
      </c>
      <c r="D13" s="144" t="n">
        <v>25</v>
      </c>
      <c r="E13" s="144" t="n">
        <v>0</v>
      </c>
      <c r="F13" s="144" t="n">
        <v>25</v>
      </c>
      <c r="G13" s="145" t="n">
        <v>2</v>
      </c>
      <c r="H13" s="146" t="n">
        <v>1.80952380952381</v>
      </c>
      <c r="I13" s="149" t="s">
        <v>241</v>
      </c>
      <c r="K13" s="70"/>
    </row>
    <row r="14" customFormat="false" ht="12.75" hidden="false" customHeight="true" outlineLevel="0" collapsed="false">
      <c r="A14" s="144" t="s">
        <v>257</v>
      </c>
      <c r="B14" s="144" t="n">
        <v>0</v>
      </c>
      <c r="C14" s="144" t="n">
        <v>12</v>
      </c>
      <c r="D14" s="144" t="n">
        <v>8</v>
      </c>
      <c r="E14" s="144" t="n">
        <v>1</v>
      </c>
      <c r="F14" s="144" t="n">
        <v>21</v>
      </c>
      <c r="G14" s="145" t="n">
        <v>1.47619047619048</v>
      </c>
      <c r="H14" s="146"/>
      <c r="I14" s="149"/>
      <c r="K14" s="70"/>
    </row>
    <row r="15" customFormat="false" ht="12.75" hidden="false" customHeight="true" outlineLevel="0" collapsed="false">
      <c r="A15" s="144" t="s">
        <v>258</v>
      </c>
      <c r="B15" s="144" t="n">
        <v>0</v>
      </c>
      <c r="C15" s="144" t="n">
        <v>3</v>
      </c>
      <c r="D15" s="144" t="n">
        <v>16</v>
      </c>
      <c r="E15" s="144" t="n">
        <v>2</v>
      </c>
      <c r="F15" s="144" t="n">
        <v>21</v>
      </c>
      <c r="G15" s="145" t="n">
        <v>1.95238095238095</v>
      </c>
      <c r="H15" s="146"/>
      <c r="I15" s="149"/>
      <c r="K15" s="70"/>
    </row>
    <row r="16" customFormat="false" ht="12.75" hidden="false" customHeight="false" outlineLevel="0" collapsed="false">
      <c r="A16" s="144" t="s">
        <v>259</v>
      </c>
      <c r="B16" s="144" t="n">
        <v>0</v>
      </c>
      <c r="C16" s="144" t="n">
        <v>7</v>
      </c>
      <c r="D16" s="144" t="n">
        <v>13</v>
      </c>
      <c r="E16" s="144" t="n">
        <v>6</v>
      </c>
      <c r="F16" s="144" t="n">
        <v>26</v>
      </c>
      <c r="G16" s="145" t="n">
        <v>1.96153846153846</v>
      </c>
      <c r="H16" s="146" t="n">
        <v>1.96153846153846</v>
      </c>
      <c r="I16" s="149" t="s">
        <v>241</v>
      </c>
    </row>
    <row r="17" customFormat="false" ht="12.75" hidden="false" customHeight="false" outlineLevel="0" collapsed="false">
      <c r="A17" s="144" t="s">
        <v>260</v>
      </c>
      <c r="B17" s="144" t="n">
        <v>0</v>
      </c>
      <c r="C17" s="144" t="n">
        <v>8</v>
      </c>
      <c r="D17" s="144" t="n">
        <v>26</v>
      </c>
      <c r="E17" s="144" t="n">
        <v>0</v>
      </c>
      <c r="F17" s="144" t="n">
        <v>34</v>
      </c>
      <c r="G17" s="145" t="n">
        <v>1.76470588235294</v>
      </c>
      <c r="H17" s="146" t="n">
        <v>1.76470588235294</v>
      </c>
      <c r="I17" s="149" t="s">
        <v>241</v>
      </c>
    </row>
    <row r="18" customFormat="false" ht="12.75" hidden="false" customHeight="false" outlineLevel="0" collapsed="false">
      <c r="A18" s="144" t="s">
        <v>261</v>
      </c>
      <c r="B18" s="144" t="n">
        <v>0</v>
      </c>
      <c r="C18" s="144" t="n">
        <v>0</v>
      </c>
      <c r="D18" s="144" t="n">
        <v>18</v>
      </c>
      <c r="E18" s="144" t="n">
        <v>0</v>
      </c>
      <c r="F18" s="144" t="n">
        <v>18</v>
      </c>
      <c r="G18" s="145" t="n">
        <v>2</v>
      </c>
      <c r="H18" s="146" t="n">
        <v>2.17407407407407</v>
      </c>
      <c r="I18" s="149" t="s">
        <v>241</v>
      </c>
    </row>
    <row r="19" customFormat="false" ht="12.75" hidden="false" customHeight="false" outlineLevel="0" collapsed="false">
      <c r="A19" s="144" t="s">
        <v>262</v>
      </c>
      <c r="B19" s="144" t="n">
        <v>0</v>
      </c>
      <c r="C19" s="144" t="n">
        <v>0</v>
      </c>
      <c r="D19" s="144" t="n">
        <v>14</v>
      </c>
      <c r="E19" s="144" t="n">
        <v>4</v>
      </c>
      <c r="F19" s="144" t="n">
        <v>18</v>
      </c>
      <c r="G19" s="145" t="n">
        <v>2.22222222222222</v>
      </c>
      <c r="H19" s="146"/>
      <c r="I19" s="149"/>
    </row>
    <row r="20" customFormat="false" ht="12.75" hidden="false" customHeight="false" outlineLevel="0" collapsed="false">
      <c r="A20" s="144" t="s">
        <v>263</v>
      </c>
      <c r="B20" s="144" t="n">
        <v>0</v>
      </c>
      <c r="C20" s="144" t="n">
        <v>0</v>
      </c>
      <c r="D20" s="144" t="n">
        <v>14</v>
      </c>
      <c r="E20" s="144" t="n">
        <v>6</v>
      </c>
      <c r="F20" s="144" t="n">
        <v>20</v>
      </c>
      <c r="G20" s="145" t="n">
        <v>2.3</v>
      </c>
      <c r="H20" s="146"/>
      <c r="I20" s="149"/>
    </row>
    <row r="21" customFormat="false" ht="12.75" hidden="false" customHeight="false" outlineLevel="0" collapsed="false">
      <c r="A21" s="144" t="s">
        <v>264</v>
      </c>
      <c r="B21" s="144" t="n">
        <v>0</v>
      </c>
      <c r="C21" s="144" t="n">
        <v>0</v>
      </c>
      <c r="D21" s="144" t="n">
        <v>10</v>
      </c>
      <c r="E21" s="144" t="n">
        <v>7</v>
      </c>
      <c r="F21" s="144" t="n">
        <v>17</v>
      </c>
      <c r="G21" s="145" t="n">
        <v>2.41176470588235</v>
      </c>
      <c r="H21" s="146" t="n">
        <v>2.44479458450047</v>
      </c>
      <c r="I21" s="149" t="s">
        <v>241</v>
      </c>
    </row>
    <row r="22" customFormat="false" ht="12.75" hidden="false" customHeight="false" outlineLevel="0" collapsed="false">
      <c r="A22" s="144" t="s">
        <v>265</v>
      </c>
      <c r="B22" s="144" t="n">
        <v>0</v>
      </c>
      <c r="C22" s="144" t="n">
        <v>0</v>
      </c>
      <c r="D22" s="144" t="n">
        <v>11</v>
      </c>
      <c r="E22" s="144" t="n">
        <v>3</v>
      </c>
      <c r="F22" s="144" t="n">
        <v>14</v>
      </c>
      <c r="G22" s="145" t="n">
        <v>2.21428571428571</v>
      </c>
      <c r="H22" s="146"/>
      <c r="I22" s="149"/>
    </row>
    <row r="23" customFormat="false" ht="12.75" hidden="false" customHeight="false" outlineLevel="0" collapsed="false">
      <c r="A23" s="144" t="s">
        <v>266</v>
      </c>
      <c r="B23" s="144" t="n">
        <v>0</v>
      </c>
      <c r="C23" s="144" t="n">
        <v>0</v>
      </c>
      <c r="D23" s="144" t="n">
        <v>7</v>
      </c>
      <c r="E23" s="144" t="n">
        <v>17</v>
      </c>
      <c r="F23" s="144" t="n">
        <v>24</v>
      </c>
      <c r="G23" s="145" t="n">
        <v>2.70833333333333</v>
      </c>
      <c r="H23" s="146"/>
      <c r="I23" s="149"/>
    </row>
    <row r="24" customFormat="false" ht="12.75" hidden="false" customHeight="false" outlineLevel="0" collapsed="false">
      <c r="A24" s="144" t="s">
        <v>267</v>
      </c>
      <c r="B24" s="144" t="n">
        <v>0</v>
      </c>
      <c r="C24" s="144" t="n">
        <v>12</v>
      </c>
      <c r="D24" s="144" t="n">
        <v>8</v>
      </c>
      <c r="E24" s="144" t="n">
        <v>4</v>
      </c>
      <c r="F24" s="144" t="n">
        <v>24</v>
      </c>
      <c r="G24" s="145" t="n">
        <v>1.66666666666667</v>
      </c>
      <c r="H24" s="146" t="n">
        <v>1.72463768115942</v>
      </c>
      <c r="I24" s="149" t="s">
        <v>241</v>
      </c>
    </row>
    <row r="25" customFormat="false" ht="12.75" hidden="false" customHeight="false" outlineLevel="0" collapsed="false">
      <c r="A25" s="144" t="s">
        <v>268</v>
      </c>
      <c r="B25" s="144" t="n">
        <v>0</v>
      </c>
      <c r="C25" s="144" t="n">
        <v>5</v>
      </c>
      <c r="D25" s="144" t="n">
        <v>18</v>
      </c>
      <c r="E25" s="144" t="n">
        <v>0</v>
      </c>
      <c r="F25" s="144" t="n">
        <v>23</v>
      </c>
      <c r="G25" s="145" t="n">
        <v>1.78260869565217</v>
      </c>
      <c r="H25" s="146"/>
      <c r="I25" s="149"/>
    </row>
    <row r="26" customFormat="false" ht="12.75" hidden="false" customHeight="false" outlineLevel="0" collapsed="false">
      <c r="A26" s="144" t="s">
        <v>269</v>
      </c>
      <c r="B26" s="144" t="n">
        <v>0</v>
      </c>
      <c r="C26" s="144" t="n">
        <v>0</v>
      </c>
      <c r="D26" s="144" t="n">
        <v>28</v>
      </c>
      <c r="E26" s="144" t="n">
        <v>7</v>
      </c>
      <c r="F26" s="144" t="n">
        <v>35</v>
      </c>
      <c r="G26" s="145" t="n">
        <v>2.2</v>
      </c>
      <c r="H26" s="146" t="n">
        <v>1.88484848484848</v>
      </c>
      <c r="I26" s="149" t="s">
        <v>241</v>
      </c>
    </row>
    <row r="27" customFormat="false" ht="12.75" hidden="false" customHeight="false" outlineLevel="0" collapsed="false">
      <c r="A27" s="144" t="s">
        <v>270</v>
      </c>
      <c r="B27" s="144" t="n">
        <v>0</v>
      </c>
      <c r="C27" s="144" t="n">
        <v>0</v>
      </c>
      <c r="D27" s="144" t="n">
        <v>25</v>
      </c>
      <c r="E27" s="144" t="n">
        <v>0</v>
      </c>
      <c r="F27" s="144" t="n">
        <v>25</v>
      </c>
      <c r="G27" s="145" t="n">
        <v>2</v>
      </c>
      <c r="H27" s="146"/>
      <c r="I27" s="149"/>
    </row>
    <row r="28" customFormat="false" ht="12.75" hidden="false" customHeight="false" outlineLevel="0" collapsed="false">
      <c r="A28" s="144" t="s">
        <v>271</v>
      </c>
      <c r="B28" s="144" t="n">
        <v>0</v>
      </c>
      <c r="C28" s="144" t="n">
        <v>12</v>
      </c>
      <c r="D28" s="144" t="n">
        <v>10</v>
      </c>
      <c r="E28" s="144" t="n">
        <v>0</v>
      </c>
      <c r="F28" s="144" t="n">
        <v>22</v>
      </c>
      <c r="G28" s="145" t="n">
        <v>1.45454545454545</v>
      </c>
      <c r="H28" s="146"/>
      <c r="I28" s="149"/>
    </row>
    <row r="29" customFormat="false" ht="12.75" hidden="false" customHeight="false" outlineLevel="0" collapsed="false">
      <c r="A29" s="144" t="s">
        <v>272</v>
      </c>
      <c r="B29" s="144" t="n">
        <v>0</v>
      </c>
      <c r="C29" s="144" t="n">
        <v>0</v>
      </c>
      <c r="D29" s="144" t="n">
        <v>4</v>
      </c>
      <c r="E29" s="144" t="n">
        <v>0</v>
      </c>
      <c r="F29" s="144" t="n">
        <v>4</v>
      </c>
      <c r="G29" s="145" t="n">
        <v>2</v>
      </c>
      <c r="H29" s="146" t="n">
        <v>1.90740740740741</v>
      </c>
      <c r="I29" s="149" t="s">
        <v>241</v>
      </c>
    </row>
    <row r="30" customFormat="false" ht="12.75" hidden="false" customHeight="false" outlineLevel="0" collapsed="false">
      <c r="A30" s="144" t="s">
        <v>273</v>
      </c>
      <c r="B30" s="144" t="n">
        <v>0</v>
      </c>
      <c r="C30" s="144" t="n">
        <v>0</v>
      </c>
      <c r="D30" s="144" t="n">
        <v>12</v>
      </c>
      <c r="E30" s="144" t="n">
        <v>0</v>
      </c>
      <c r="F30" s="144" t="n">
        <v>12</v>
      </c>
      <c r="G30" s="145" t="n">
        <v>2</v>
      </c>
      <c r="H30" s="146"/>
      <c r="I30" s="149"/>
    </row>
    <row r="31" customFormat="false" ht="12.75" hidden="false" customHeight="false" outlineLevel="0" collapsed="false">
      <c r="A31" s="144" t="s">
        <v>274</v>
      </c>
      <c r="B31" s="144" t="n">
        <v>0</v>
      </c>
      <c r="C31" s="144" t="n">
        <v>5</v>
      </c>
      <c r="D31" s="144" t="n">
        <v>13</v>
      </c>
      <c r="E31" s="144" t="n">
        <v>0</v>
      </c>
      <c r="F31" s="144" t="n">
        <v>18</v>
      </c>
      <c r="G31" s="145" t="n">
        <v>1.72222222222222</v>
      </c>
      <c r="H31" s="146"/>
      <c r="I31" s="149"/>
    </row>
    <row r="32" customFormat="false" ht="12.75" hidden="false" customHeight="false" outlineLevel="0" collapsed="false">
      <c r="A32" s="144" t="s">
        <v>275</v>
      </c>
      <c r="B32" s="144" t="n">
        <v>0</v>
      </c>
      <c r="C32" s="144" t="n">
        <v>12</v>
      </c>
      <c r="D32" s="144" t="n">
        <v>0</v>
      </c>
      <c r="E32" s="144" t="n">
        <v>0</v>
      </c>
      <c r="F32" s="144" t="n">
        <v>12</v>
      </c>
      <c r="G32" s="145" t="n">
        <v>1</v>
      </c>
      <c r="H32" s="146" t="n">
        <v>1.46153846153846</v>
      </c>
      <c r="I32" s="149" t="s">
        <v>241</v>
      </c>
    </row>
    <row r="33" customFormat="false" ht="12.75" hidden="false" customHeight="false" outlineLevel="0" collapsed="false">
      <c r="A33" s="144" t="s">
        <v>276</v>
      </c>
      <c r="B33" s="144" t="n">
        <v>0</v>
      </c>
      <c r="C33" s="144" t="n">
        <v>0</v>
      </c>
      <c r="D33" s="144" t="n">
        <v>11</v>
      </c>
      <c r="E33" s="144" t="n">
        <v>0</v>
      </c>
      <c r="F33" s="144" t="n">
        <v>11</v>
      </c>
      <c r="G33" s="145" t="n">
        <v>2</v>
      </c>
      <c r="H33" s="146"/>
      <c r="I33" s="149"/>
    </row>
    <row r="34" customFormat="false" ht="12.75" hidden="false" customHeight="false" outlineLevel="0" collapsed="false">
      <c r="A34" s="144" t="s">
        <v>277</v>
      </c>
      <c r="B34" s="144" t="n">
        <v>0</v>
      </c>
      <c r="C34" s="144" t="n">
        <v>8</v>
      </c>
      <c r="D34" s="144" t="n">
        <v>5</v>
      </c>
      <c r="E34" s="144" t="n">
        <v>0</v>
      </c>
      <c r="F34" s="144" t="n">
        <v>13</v>
      </c>
      <c r="G34" s="145" t="n">
        <v>1.38461538461538</v>
      </c>
      <c r="H34" s="146"/>
      <c r="I34" s="149"/>
    </row>
    <row r="35" customFormat="false" ht="12.75" hidden="false" customHeight="false" outlineLevel="0" collapsed="false">
      <c r="A35" s="144" t="s">
        <v>278</v>
      </c>
      <c r="B35" s="144" t="n">
        <v>0</v>
      </c>
      <c r="C35" s="144" t="n">
        <v>0</v>
      </c>
      <c r="D35" s="144" t="n">
        <v>0</v>
      </c>
      <c r="E35" s="144" t="n">
        <v>7</v>
      </c>
      <c r="F35" s="144" t="n">
        <v>7</v>
      </c>
      <c r="G35" s="145" t="n">
        <v>3</v>
      </c>
      <c r="H35" s="146" t="n">
        <v>2.5</v>
      </c>
      <c r="I35" s="149" t="s">
        <v>241</v>
      </c>
    </row>
    <row r="36" customFormat="false" ht="12.75" hidden="false" customHeight="false" outlineLevel="0" collapsed="false">
      <c r="A36" s="144" t="s">
        <v>279</v>
      </c>
      <c r="B36" s="144" t="n">
        <v>0</v>
      </c>
      <c r="C36" s="144" t="n">
        <v>0</v>
      </c>
      <c r="D36" s="144" t="n">
        <v>10</v>
      </c>
      <c r="E36" s="144" t="n">
        <v>0</v>
      </c>
      <c r="F36" s="144" t="n">
        <v>10</v>
      </c>
      <c r="G36" s="145" t="n">
        <v>2</v>
      </c>
      <c r="H36" s="146"/>
      <c r="I36" s="149"/>
    </row>
    <row r="37" customFormat="false" ht="12.75" hidden="false" customHeight="false" outlineLevel="0" collapsed="false">
      <c r="A37" s="144" t="s">
        <v>280</v>
      </c>
      <c r="B37" s="144" t="n">
        <v>0</v>
      </c>
      <c r="C37" s="144" t="n">
        <v>0</v>
      </c>
      <c r="D37" s="144" t="n">
        <v>25</v>
      </c>
      <c r="E37" s="144" t="n">
        <v>5</v>
      </c>
      <c r="F37" s="144" t="n">
        <v>30</v>
      </c>
      <c r="G37" s="145" t="n">
        <v>2.16666666666667</v>
      </c>
      <c r="H37" s="146" t="n">
        <v>2.24305555555556</v>
      </c>
      <c r="I37" s="149" t="s">
        <v>241</v>
      </c>
    </row>
    <row r="38" customFormat="false" ht="12.75" hidden="false" customHeight="false" outlineLevel="0" collapsed="false">
      <c r="A38" s="144" t="s">
        <v>281</v>
      </c>
      <c r="B38" s="144" t="n">
        <v>0</v>
      </c>
      <c r="C38" s="144" t="n">
        <v>0</v>
      </c>
      <c r="D38" s="144" t="n">
        <v>7</v>
      </c>
      <c r="E38" s="144" t="n">
        <v>9</v>
      </c>
      <c r="F38" s="144" t="n">
        <v>16</v>
      </c>
      <c r="G38" s="145" t="n">
        <v>2.5625</v>
      </c>
      <c r="H38" s="146"/>
      <c r="I38" s="149"/>
    </row>
    <row r="39" customFormat="false" ht="12.75" hidden="false" customHeight="false" outlineLevel="0" collapsed="false">
      <c r="A39" s="144" t="s">
        <v>282</v>
      </c>
      <c r="B39" s="144" t="n">
        <v>0</v>
      </c>
      <c r="C39" s="144" t="n">
        <v>0</v>
      </c>
      <c r="D39" s="144" t="n">
        <v>21</v>
      </c>
      <c r="E39" s="144" t="n">
        <v>0</v>
      </c>
      <c r="F39" s="144" t="n">
        <v>21</v>
      </c>
      <c r="G39" s="145" t="n">
        <v>2</v>
      </c>
      <c r="H39" s="146"/>
      <c r="I39" s="149"/>
    </row>
    <row r="40" customFormat="false" ht="12.75" hidden="false" customHeight="false" outlineLevel="0" collapsed="false">
      <c r="A40" s="144" t="s">
        <v>283</v>
      </c>
      <c r="B40" s="144" t="n">
        <v>0</v>
      </c>
      <c r="C40" s="144" t="n">
        <v>1</v>
      </c>
      <c r="D40" s="144" t="n">
        <v>1</v>
      </c>
      <c r="E40" s="144" t="n">
        <v>0</v>
      </c>
      <c r="F40" s="144" t="n">
        <v>2</v>
      </c>
      <c r="G40" s="145" t="n">
        <v>1.5</v>
      </c>
      <c r="H40" s="146" t="n">
        <v>1.5</v>
      </c>
      <c r="I40" s="149" t="s">
        <v>241</v>
      </c>
    </row>
    <row r="41" customFormat="false" ht="12.75" hidden="false" customHeight="false" outlineLevel="0" collapsed="false">
      <c r="A41" s="144" t="s">
        <v>284</v>
      </c>
      <c r="B41" s="144" t="n">
        <v>0</v>
      </c>
      <c r="C41" s="144" t="n">
        <v>6</v>
      </c>
      <c r="D41" s="144" t="n">
        <v>20</v>
      </c>
      <c r="E41" s="144" t="n">
        <v>0</v>
      </c>
      <c r="F41" s="144" t="n">
        <v>26</v>
      </c>
      <c r="G41" s="145" t="n">
        <v>1.76923076923077</v>
      </c>
      <c r="H41" s="146" t="n">
        <v>1.9728736710444</v>
      </c>
      <c r="I41" s="149" t="s">
        <v>241</v>
      </c>
    </row>
    <row r="42" customFormat="false" ht="12.75" hidden="false" customHeight="false" outlineLevel="0" collapsed="false">
      <c r="A42" s="144" t="s">
        <v>285</v>
      </c>
      <c r="B42" s="144" t="n">
        <v>0</v>
      </c>
      <c r="C42" s="144" t="n">
        <v>0</v>
      </c>
      <c r="D42" s="144" t="n">
        <v>14</v>
      </c>
      <c r="E42" s="144" t="n">
        <v>2</v>
      </c>
      <c r="F42" s="144" t="n">
        <v>16</v>
      </c>
      <c r="G42" s="145" t="n">
        <v>2.125</v>
      </c>
      <c r="H42" s="146"/>
      <c r="I42" s="149"/>
    </row>
    <row r="43" customFormat="false" ht="12.75" hidden="false" customHeight="false" outlineLevel="0" collapsed="false">
      <c r="A43" s="144" t="s">
        <v>286</v>
      </c>
      <c r="B43" s="144" t="n">
        <v>0</v>
      </c>
      <c r="C43" s="144" t="n">
        <v>0</v>
      </c>
      <c r="D43" s="144" t="n">
        <v>40</v>
      </c>
      <c r="E43" s="144" t="n">
        <v>1</v>
      </c>
      <c r="F43" s="144" t="n">
        <v>41</v>
      </c>
      <c r="G43" s="145" t="n">
        <v>2.02439024390244</v>
      </c>
      <c r="H43" s="146"/>
      <c r="I43" s="149"/>
    </row>
    <row r="44" customFormat="false" ht="12.75" hidden="false" customHeight="false" outlineLevel="0" collapsed="false">
      <c r="A44" s="144" t="s">
        <v>287</v>
      </c>
      <c r="B44" s="144" t="n">
        <v>0</v>
      </c>
      <c r="C44" s="144" t="n">
        <v>10</v>
      </c>
      <c r="D44" s="144" t="n">
        <v>10</v>
      </c>
      <c r="E44" s="144" t="n">
        <v>0</v>
      </c>
      <c r="F44" s="144" t="n">
        <v>20</v>
      </c>
      <c r="G44" s="145" t="n">
        <v>1.5</v>
      </c>
      <c r="H44" s="146" t="n">
        <v>1.45</v>
      </c>
      <c r="I44" s="149" t="s">
        <v>241</v>
      </c>
    </row>
    <row r="45" customFormat="false" ht="12.75" hidden="false" customHeight="false" outlineLevel="0" collapsed="false">
      <c r="A45" s="144" t="s">
        <v>288</v>
      </c>
      <c r="B45" s="144" t="n">
        <v>0</v>
      </c>
      <c r="C45" s="144" t="n">
        <v>15</v>
      </c>
      <c r="D45" s="144" t="n">
        <v>10</v>
      </c>
      <c r="E45" s="144" t="n">
        <v>0</v>
      </c>
      <c r="F45" s="144" t="n">
        <v>25</v>
      </c>
      <c r="G45" s="145" t="n">
        <v>1.4</v>
      </c>
      <c r="H45" s="146"/>
      <c r="I45" s="149"/>
    </row>
    <row r="46" customFormat="false" ht="12.75" hidden="false" customHeight="false" outlineLevel="0" collapsed="false">
      <c r="A46" s="144" t="s">
        <v>289</v>
      </c>
      <c r="B46" s="144" t="n">
        <v>0</v>
      </c>
      <c r="C46" s="144" t="n">
        <v>3</v>
      </c>
      <c r="D46" s="144" t="n">
        <v>9</v>
      </c>
      <c r="E46" s="144" t="n">
        <v>0</v>
      </c>
      <c r="F46" s="144" t="n">
        <v>12</v>
      </c>
      <c r="G46" s="145" t="n">
        <v>1.75</v>
      </c>
      <c r="H46" s="146" t="n">
        <v>1.75</v>
      </c>
      <c r="I46" s="149" t="s">
        <v>241</v>
      </c>
    </row>
    <row r="47" customFormat="false" ht="12.75" hidden="false" customHeight="false" outlineLevel="0" collapsed="false">
      <c r="A47" s="144" t="s">
        <v>290</v>
      </c>
      <c r="B47" s="144" t="n">
        <v>0</v>
      </c>
      <c r="C47" s="144" t="n">
        <v>10</v>
      </c>
      <c r="D47" s="144" t="n">
        <v>8</v>
      </c>
      <c r="E47" s="144" t="n">
        <v>0</v>
      </c>
      <c r="F47" s="144" t="n">
        <v>18</v>
      </c>
      <c r="G47" s="145" t="n">
        <v>1.44444444444444</v>
      </c>
      <c r="H47" s="146" t="n">
        <v>1.44444444444444</v>
      </c>
      <c r="I47" s="149" t="s">
        <v>241</v>
      </c>
    </row>
    <row r="48" customFormat="false" ht="12.75" hidden="false" customHeight="false" outlineLevel="0" collapsed="false">
      <c r="A48" s="144" t="s">
        <v>240</v>
      </c>
      <c r="B48" s="144" t="n">
        <v>0</v>
      </c>
      <c r="C48" s="144" t="n">
        <v>4</v>
      </c>
      <c r="D48" s="144" t="n">
        <v>5</v>
      </c>
      <c r="E48" s="144" t="n">
        <v>0</v>
      </c>
      <c r="F48" s="144" t="n">
        <v>9</v>
      </c>
      <c r="G48" s="145" t="n">
        <v>1.55555555555556</v>
      </c>
      <c r="H48" s="146" t="n">
        <v>1.68518518518519</v>
      </c>
      <c r="I48" s="149" t="s">
        <v>241</v>
      </c>
    </row>
    <row r="49" customFormat="false" ht="12.75" hidden="false" customHeight="false" outlineLevel="0" collapsed="false">
      <c r="A49" s="144" t="s">
        <v>291</v>
      </c>
      <c r="B49" s="144" t="n">
        <v>0</v>
      </c>
      <c r="C49" s="144" t="n">
        <v>3</v>
      </c>
      <c r="D49" s="144" t="n">
        <v>3</v>
      </c>
      <c r="E49" s="144" t="n">
        <v>0</v>
      </c>
      <c r="F49" s="144" t="n">
        <v>6</v>
      </c>
      <c r="G49" s="145" t="n">
        <v>1.5</v>
      </c>
      <c r="H49" s="146"/>
      <c r="I49" s="149"/>
    </row>
    <row r="50" customFormat="false" ht="12.75" hidden="false" customHeight="false" outlineLevel="0" collapsed="false">
      <c r="A50" s="144" t="s">
        <v>243</v>
      </c>
      <c r="B50" s="144" t="n">
        <v>0</v>
      </c>
      <c r="C50" s="144" t="n">
        <v>0</v>
      </c>
      <c r="D50" s="144" t="n">
        <v>7</v>
      </c>
      <c r="E50" s="144" t="n">
        <v>0</v>
      </c>
      <c r="F50" s="144" t="n">
        <v>7</v>
      </c>
      <c r="G50" s="145" t="n">
        <v>2</v>
      </c>
      <c r="H50" s="146"/>
      <c r="I50" s="149"/>
    </row>
    <row r="51" customFormat="false" ht="12.75" hidden="false" customHeight="false" outlineLevel="0" collapsed="false">
      <c r="A51" s="144" t="s">
        <v>245</v>
      </c>
      <c r="B51" s="144" t="n">
        <v>0</v>
      </c>
      <c r="C51" s="144" t="n">
        <v>0</v>
      </c>
      <c r="D51" s="144" t="n">
        <v>10</v>
      </c>
      <c r="E51" s="144" t="n">
        <v>3</v>
      </c>
      <c r="F51" s="144" t="n">
        <v>13</v>
      </c>
      <c r="G51" s="145" t="n">
        <v>2.23076923076923</v>
      </c>
      <c r="H51" s="146" t="n">
        <v>2.34965034965035</v>
      </c>
      <c r="I51" s="149" t="s">
        <v>241</v>
      </c>
    </row>
    <row r="52" customFormat="false" ht="12.75" hidden="false" customHeight="false" outlineLevel="0" collapsed="false">
      <c r="A52" s="144" t="s">
        <v>247</v>
      </c>
      <c r="B52" s="144" t="n">
        <v>0</v>
      </c>
      <c r="C52" s="144" t="n">
        <v>0</v>
      </c>
      <c r="D52" s="144" t="n">
        <v>4</v>
      </c>
      <c r="E52" s="144" t="n">
        <v>7</v>
      </c>
      <c r="F52" s="144" t="n">
        <v>11</v>
      </c>
      <c r="G52" s="145" t="n">
        <v>2.63636363636364</v>
      </c>
      <c r="H52" s="146"/>
      <c r="I52" s="149"/>
    </row>
    <row r="53" customFormat="false" ht="12.75" hidden="false" customHeight="false" outlineLevel="0" collapsed="false">
      <c r="A53" s="144" t="s">
        <v>249</v>
      </c>
      <c r="B53" s="144" t="n">
        <v>0</v>
      </c>
      <c r="C53" s="144" t="n">
        <v>0</v>
      </c>
      <c r="D53" s="144" t="n">
        <v>9</v>
      </c>
      <c r="E53" s="144" t="n">
        <v>2</v>
      </c>
      <c r="F53" s="144" t="n">
        <v>11</v>
      </c>
      <c r="G53" s="145" t="n">
        <v>2.18181818181818</v>
      </c>
      <c r="H53" s="146"/>
      <c r="I53" s="149"/>
    </row>
    <row r="54" customFormat="false" ht="12.75" hidden="false" customHeight="false" outlineLevel="0" collapsed="false">
      <c r="A54" s="144" t="s">
        <v>250</v>
      </c>
      <c r="B54" s="144" t="n">
        <v>0</v>
      </c>
      <c r="C54" s="144" t="n">
        <v>0</v>
      </c>
      <c r="D54" s="144" t="n">
        <v>17</v>
      </c>
      <c r="E54" s="144" t="n">
        <v>5</v>
      </c>
      <c r="F54" s="144" t="n">
        <v>22</v>
      </c>
      <c r="G54" s="145" t="n">
        <v>2.22727272727273</v>
      </c>
      <c r="H54" s="146" t="n">
        <v>1.88344988344988</v>
      </c>
      <c r="I54" s="149" t="s">
        <v>241</v>
      </c>
    </row>
    <row r="55" customFormat="false" ht="12.75" hidden="false" customHeight="false" outlineLevel="0" collapsed="false">
      <c r="A55" s="144" t="s">
        <v>251</v>
      </c>
      <c r="B55" s="144" t="n">
        <v>0</v>
      </c>
      <c r="C55" s="144" t="n">
        <v>1</v>
      </c>
      <c r="D55" s="144" t="n">
        <v>12</v>
      </c>
      <c r="E55" s="144" t="n">
        <v>0</v>
      </c>
      <c r="F55" s="144" t="n">
        <v>13</v>
      </c>
      <c r="G55" s="145" t="n">
        <v>1.92307692307692</v>
      </c>
      <c r="H55" s="146"/>
      <c r="I55" s="149"/>
    </row>
    <row r="56" customFormat="false" ht="12.75" hidden="false" customHeight="false" outlineLevel="0" collapsed="false">
      <c r="A56" s="144" t="s">
        <v>292</v>
      </c>
      <c r="B56" s="144" t="n">
        <v>0</v>
      </c>
      <c r="C56" s="144" t="n">
        <v>6</v>
      </c>
      <c r="D56" s="144" t="n">
        <v>6</v>
      </c>
      <c r="E56" s="144" t="n">
        <v>0</v>
      </c>
      <c r="F56" s="144" t="n">
        <v>12</v>
      </c>
      <c r="G56" s="145" t="n">
        <v>1.5</v>
      </c>
      <c r="H56" s="146"/>
      <c r="I56" s="149"/>
    </row>
    <row r="57" customFormat="false" ht="12.75" hidden="false" customHeight="false" outlineLevel="0" collapsed="false">
      <c r="A57" s="144" t="s">
        <v>253</v>
      </c>
      <c r="B57" s="144" t="n">
        <v>0</v>
      </c>
      <c r="C57" s="144" t="n">
        <v>4</v>
      </c>
      <c r="D57" s="144" t="n">
        <v>8</v>
      </c>
      <c r="E57" s="144" t="n">
        <v>6</v>
      </c>
      <c r="F57" s="144" t="n">
        <v>18</v>
      </c>
      <c r="G57" s="145" t="n">
        <v>2.11111111111111</v>
      </c>
      <c r="H57" s="146" t="n">
        <v>1.87813620071685</v>
      </c>
      <c r="I57" s="149" t="s">
        <v>241</v>
      </c>
    </row>
    <row r="58" customFormat="false" ht="12.75" hidden="false" customHeight="false" outlineLevel="0" collapsed="false">
      <c r="A58" s="144" t="s">
        <v>254</v>
      </c>
      <c r="B58" s="144" t="n">
        <v>0</v>
      </c>
      <c r="C58" s="144" t="n">
        <v>11</v>
      </c>
      <c r="D58" s="144" t="n">
        <v>20</v>
      </c>
      <c r="E58" s="144" t="n">
        <v>0</v>
      </c>
      <c r="F58" s="144" t="n">
        <v>31</v>
      </c>
      <c r="G58" s="145" t="n">
        <v>1.64516129032258</v>
      </c>
      <c r="H58" s="146"/>
      <c r="I58" s="149"/>
    </row>
    <row r="59" customFormat="false" ht="12.75" hidden="false" customHeight="false" outlineLevel="0" collapsed="false">
      <c r="A59" s="144" t="s">
        <v>255</v>
      </c>
      <c r="B59" s="144" t="n">
        <v>0</v>
      </c>
      <c r="C59" s="144" t="n">
        <v>0</v>
      </c>
      <c r="D59" s="144" t="n">
        <v>18</v>
      </c>
      <c r="E59" s="144" t="n">
        <v>0</v>
      </c>
      <c r="F59" s="144" t="n">
        <v>18</v>
      </c>
      <c r="G59" s="145" t="n">
        <v>2</v>
      </c>
      <c r="H59" s="146" t="n">
        <v>1.88888888888889</v>
      </c>
      <c r="I59" s="149" t="s">
        <v>241</v>
      </c>
    </row>
    <row r="60" customFormat="false" ht="12.75" hidden="false" customHeight="false" outlineLevel="0" collapsed="false">
      <c r="A60" s="144" t="s">
        <v>293</v>
      </c>
      <c r="B60" s="144" t="n">
        <v>0</v>
      </c>
      <c r="C60" s="144" t="n">
        <v>0</v>
      </c>
      <c r="D60" s="144" t="n">
        <v>17</v>
      </c>
      <c r="E60" s="144" t="n">
        <v>0</v>
      </c>
      <c r="F60" s="144" t="n">
        <v>17</v>
      </c>
      <c r="G60" s="145" t="n">
        <v>2</v>
      </c>
      <c r="H60" s="146"/>
      <c r="I60" s="149"/>
    </row>
    <row r="61" customFormat="false" ht="12.75" hidden="false" customHeight="false" outlineLevel="0" collapsed="false">
      <c r="A61" s="144" t="s">
        <v>256</v>
      </c>
      <c r="B61" s="144" t="n">
        <v>0</v>
      </c>
      <c r="C61" s="144" t="n">
        <v>6</v>
      </c>
      <c r="D61" s="144" t="n">
        <v>12</v>
      </c>
      <c r="E61" s="144" t="n">
        <v>0</v>
      </c>
      <c r="F61" s="144" t="n">
        <v>18</v>
      </c>
      <c r="G61" s="145" t="n">
        <v>1.66666666666667</v>
      </c>
      <c r="H61" s="146"/>
      <c r="I61" s="149"/>
    </row>
    <row r="62" customFormat="false" ht="12.75" hidden="false" customHeight="false" outlineLevel="0" collapsed="false">
      <c r="A62" s="144" t="s">
        <v>258</v>
      </c>
      <c r="B62" s="144" t="n">
        <v>0</v>
      </c>
      <c r="C62" s="144" t="n">
        <v>16</v>
      </c>
      <c r="D62" s="144" t="n">
        <v>5</v>
      </c>
      <c r="E62" s="144" t="n">
        <v>0</v>
      </c>
      <c r="F62" s="144" t="n">
        <v>21</v>
      </c>
      <c r="G62" s="145" t="n">
        <v>1.23809523809524</v>
      </c>
      <c r="H62" s="146" t="n">
        <v>1.3968253968254</v>
      </c>
      <c r="I62" s="149" t="s">
        <v>241</v>
      </c>
    </row>
    <row r="63" customFormat="false" ht="12.75" hidden="false" customHeight="false" outlineLevel="0" collapsed="false">
      <c r="A63" s="144" t="s">
        <v>259</v>
      </c>
      <c r="B63" s="144" t="n">
        <v>0</v>
      </c>
      <c r="C63" s="144" t="n">
        <v>9</v>
      </c>
      <c r="D63" s="144" t="n">
        <v>8</v>
      </c>
      <c r="E63" s="144" t="n">
        <v>1</v>
      </c>
      <c r="F63" s="144" t="n">
        <v>18</v>
      </c>
      <c r="G63" s="145" t="n">
        <v>1.55555555555556</v>
      </c>
      <c r="H63" s="146"/>
      <c r="I63" s="149"/>
    </row>
    <row r="64" customFormat="false" ht="12.75" hidden="false" customHeight="false" outlineLevel="0" collapsed="false">
      <c r="A64" s="144" t="s">
        <v>294</v>
      </c>
      <c r="B64" s="144" t="n">
        <v>0</v>
      </c>
      <c r="C64" s="144" t="n">
        <v>0</v>
      </c>
      <c r="D64" s="144" t="n">
        <v>11</v>
      </c>
      <c r="E64" s="144" t="n">
        <v>4</v>
      </c>
      <c r="F64" s="144" t="n">
        <v>15</v>
      </c>
      <c r="G64" s="145" t="n">
        <v>2.26666666666667</v>
      </c>
      <c r="H64" s="146" t="n">
        <v>2.54242424242424</v>
      </c>
      <c r="I64" s="149" t="s">
        <v>241</v>
      </c>
    </row>
    <row r="65" customFormat="false" ht="12.75" hidden="false" customHeight="false" outlineLevel="0" collapsed="false">
      <c r="A65" s="144" t="s">
        <v>295</v>
      </c>
      <c r="B65" s="144" t="n">
        <v>0</v>
      </c>
      <c r="C65" s="144" t="n">
        <v>0</v>
      </c>
      <c r="D65" s="144" t="n">
        <v>2</v>
      </c>
      <c r="E65" s="144" t="n">
        <v>9</v>
      </c>
      <c r="F65" s="144" t="n">
        <v>11</v>
      </c>
      <c r="G65" s="145" t="n">
        <v>2.81818181818182</v>
      </c>
      <c r="H65" s="146"/>
      <c r="I65" s="149"/>
    </row>
    <row r="66" customFormat="false" ht="12.75" hidden="false" customHeight="false" outlineLevel="0" collapsed="false">
      <c r="A66" s="144" t="s">
        <v>260</v>
      </c>
      <c r="B66" s="144" t="n">
        <v>0</v>
      </c>
      <c r="C66" s="144" t="n">
        <v>3</v>
      </c>
      <c r="D66" s="144" t="n">
        <v>16</v>
      </c>
      <c r="E66" s="144" t="n">
        <v>0</v>
      </c>
      <c r="F66" s="144" t="n">
        <v>19</v>
      </c>
      <c r="G66" s="145" t="n">
        <v>1.84210526315789</v>
      </c>
      <c r="H66" s="146" t="n">
        <v>1.75438596491228</v>
      </c>
      <c r="I66" s="149" t="s">
        <v>241</v>
      </c>
    </row>
    <row r="67" customFormat="false" ht="12.75" hidden="false" customHeight="false" outlineLevel="0" collapsed="false">
      <c r="A67" s="144" t="s">
        <v>262</v>
      </c>
      <c r="B67" s="144" t="n">
        <v>0</v>
      </c>
      <c r="C67" s="144" t="n">
        <v>7</v>
      </c>
      <c r="D67" s="144" t="n">
        <v>6</v>
      </c>
      <c r="E67" s="144" t="n">
        <v>2</v>
      </c>
      <c r="F67" s="144" t="n">
        <v>15</v>
      </c>
      <c r="G67" s="145" t="n">
        <v>1.66666666666667</v>
      </c>
      <c r="H67" s="146"/>
      <c r="I67" s="149"/>
    </row>
    <row r="68" customFormat="false" ht="12.75" hidden="false" customHeight="false" outlineLevel="0" collapsed="false">
      <c r="A68" s="144" t="s">
        <v>264</v>
      </c>
      <c r="B68" s="144" t="n">
        <v>0</v>
      </c>
      <c r="C68" s="144" t="n">
        <v>34</v>
      </c>
      <c r="D68" s="144" t="n">
        <v>0</v>
      </c>
      <c r="E68" s="144" t="n">
        <v>0</v>
      </c>
      <c r="F68" s="144" t="n">
        <v>34</v>
      </c>
      <c r="G68" s="145" t="n">
        <v>1</v>
      </c>
      <c r="H68" s="146" t="n">
        <v>1.05882352941176</v>
      </c>
      <c r="I68" s="149" t="s">
        <v>241</v>
      </c>
    </row>
    <row r="69" customFormat="false" ht="12.75" hidden="false" customHeight="false" outlineLevel="0" collapsed="false">
      <c r="A69" s="150" t="s">
        <v>265</v>
      </c>
      <c r="B69" s="150" t="n">
        <v>0</v>
      </c>
      <c r="C69" s="150" t="n">
        <v>15</v>
      </c>
      <c r="D69" s="150" t="n">
        <v>2</v>
      </c>
      <c r="E69" s="150" t="n">
        <v>0</v>
      </c>
      <c r="F69" s="150" t="n">
        <v>17</v>
      </c>
      <c r="G69" s="151" t="n">
        <v>1.11764705882353</v>
      </c>
      <c r="H69" s="146"/>
      <c r="I69" s="149"/>
    </row>
    <row r="70" customFormat="false" ht="12.75" hidden="false" customHeight="false" outlineLevel="0" collapsed="false">
      <c r="A70" s="144"/>
      <c r="B70" s="144"/>
      <c r="C70" s="144"/>
      <c r="D70" s="144"/>
      <c r="E70" s="144"/>
      <c r="F70" s="144"/>
      <c r="G70" s="145"/>
      <c r="H70" s="146"/>
      <c r="I70" s="149"/>
    </row>
    <row r="71" customFormat="false" ht="12.75" hidden="false" customHeight="false" outlineLevel="0" collapsed="false">
      <c r="A71" s="152" t="s">
        <v>266</v>
      </c>
      <c r="B71" s="152" t="n">
        <v>0</v>
      </c>
      <c r="C71" s="152" t="n">
        <v>3</v>
      </c>
      <c r="D71" s="152" t="n">
        <v>7</v>
      </c>
      <c r="E71" s="152" t="n">
        <v>0</v>
      </c>
      <c r="F71" s="152" t="n">
        <v>10</v>
      </c>
      <c r="G71" s="153" t="n">
        <v>1.7</v>
      </c>
      <c r="H71" s="154" t="n">
        <v>2.1</v>
      </c>
      <c r="I71" s="149" t="s">
        <v>296</v>
      </c>
      <c r="J71" s="77" t="n">
        <v>2.10355861070147</v>
      </c>
      <c r="K71" s="148" t="s">
        <v>242</v>
      </c>
    </row>
    <row r="72" customFormat="false" ht="12.75" hidden="false" customHeight="false" outlineLevel="0" collapsed="false">
      <c r="A72" s="144" t="s">
        <v>267</v>
      </c>
      <c r="B72" s="144" t="n">
        <v>0</v>
      </c>
      <c r="C72" s="144" t="n">
        <v>0</v>
      </c>
      <c r="D72" s="144" t="n">
        <v>3</v>
      </c>
      <c r="E72" s="144" t="n">
        <v>3</v>
      </c>
      <c r="F72" s="144" t="n">
        <v>6</v>
      </c>
      <c r="G72" s="145" t="n">
        <v>2.5</v>
      </c>
      <c r="H72" s="154"/>
      <c r="I72" s="149"/>
      <c r="J72" s="77" t="n">
        <v>0.612856942380231</v>
      </c>
      <c r="K72" s="148" t="s">
        <v>244</v>
      </c>
    </row>
    <row r="73" customFormat="false" ht="12.75" hidden="false" customHeight="false" outlineLevel="0" collapsed="false">
      <c r="A73" s="144" t="s">
        <v>297</v>
      </c>
      <c r="B73" s="144" t="n">
        <v>0</v>
      </c>
      <c r="C73" s="144" t="n">
        <v>0</v>
      </c>
      <c r="D73" s="144" t="n">
        <v>5</v>
      </c>
      <c r="E73" s="144" t="n">
        <v>7</v>
      </c>
      <c r="F73" s="144" t="n">
        <v>12</v>
      </c>
      <c r="G73" s="145" t="n">
        <v>2.58333333333333</v>
      </c>
      <c r="H73" s="146" t="n">
        <v>2.5448717948718</v>
      </c>
      <c r="I73" s="149" t="s">
        <v>296</v>
      </c>
      <c r="J73" s="77" t="n">
        <v>4.58257569495584</v>
      </c>
      <c r="K73" s="148" t="s">
        <v>246</v>
      </c>
    </row>
    <row r="74" customFormat="false" ht="12.75" hidden="false" customHeight="false" outlineLevel="0" collapsed="false">
      <c r="A74" s="144" t="s">
        <v>268</v>
      </c>
      <c r="B74" s="144" t="n">
        <v>0</v>
      </c>
      <c r="C74" s="144" t="n">
        <v>0</v>
      </c>
      <c r="D74" s="144" t="n">
        <v>8</v>
      </c>
      <c r="E74" s="144" t="n">
        <v>5</v>
      </c>
      <c r="F74" s="144" t="n">
        <v>13</v>
      </c>
      <c r="G74" s="145" t="n">
        <v>2.38461538461538</v>
      </c>
      <c r="H74" s="146"/>
      <c r="I74" s="149"/>
      <c r="J74" s="77" t="n">
        <v>0.133736348982695</v>
      </c>
      <c r="K74" s="148" t="s">
        <v>248</v>
      </c>
    </row>
    <row r="75" customFormat="false" ht="12.75" hidden="false" customHeight="false" outlineLevel="0" collapsed="false">
      <c r="A75" s="144" t="s">
        <v>269</v>
      </c>
      <c r="B75" s="144" t="n">
        <v>0</v>
      </c>
      <c r="C75" s="144" t="n">
        <v>0</v>
      </c>
      <c r="D75" s="144" t="n">
        <v>4</v>
      </c>
      <c r="E75" s="144" t="n">
        <v>8</v>
      </c>
      <c r="F75" s="144" t="n">
        <v>12</v>
      </c>
      <c r="G75" s="145" t="n">
        <v>2.66666666666667</v>
      </c>
      <c r="H75" s="146"/>
      <c r="I75" s="149"/>
      <c r="J75" s="77"/>
    </row>
    <row r="76" customFormat="false" ht="12.75" hidden="false" customHeight="false" outlineLevel="0" collapsed="false">
      <c r="A76" s="144" t="s">
        <v>270</v>
      </c>
      <c r="B76" s="144" t="n">
        <v>0</v>
      </c>
      <c r="C76" s="144" t="n">
        <v>0</v>
      </c>
      <c r="D76" s="144" t="n">
        <v>0</v>
      </c>
      <c r="E76" s="144" t="n">
        <v>2</v>
      </c>
      <c r="F76" s="144" t="n">
        <v>2</v>
      </c>
      <c r="G76" s="145" t="n">
        <v>3</v>
      </c>
      <c r="H76" s="146" t="n">
        <v>3</v>
      </c>
      <c r="I76" s="149" t="s">
        <v>296</v>
      </c>
      <c r="J76" s="77" t="n">
        <v>0.0394350510334832</v>
      </c>
      <c r="K76" s="148" t="s">
        <v>298</v>
      </c>
    </row>
    <row r="77" customFormat="false" ht="12.75" hidden="false" customHeight="false" outlineLevel="0" collapsed="false">
      <c r="A77" s="144" t="s">
        <v>272</v>
      </c>
      <c r="B77" s="144" t="n">
        <v>0</v>
      </c>
      <c r="C77" s="144" t="n">
        <v>6</v>
      </c>
      <c r="D77" s="144" t="n">
        <v>3</v>
      </c>
      <c r="E77" s="144" t="n">
        <v>0</v>
      </c>
      <c r="F77" s="144" t="n">
        <v>9</v>
      </c>
      <c r="G77" s="145" t="n">
        <v>1.33333333333333</v>
      </c>
      <c r="H77" s="146" t="n">
        <v>1.16666666666667</v>
      </c>
      <c r="I77" s="149" t="s">
        <v>296</v>
      </c>
    </row>
    <row r="78" customFormat="false" ht="12.75" hidden="false" customHeight="false" outlineLevel="0" collapsed="false">
      <c r="A78" s="144" t="s">
        <v>273</v>
      </c>
      <c r="B78" s="144" t="n">
        <v>0</v>
      </c>
      <c r="C78" s="144" t="n">
        <v>8</v>
      </c>
      <c r="D78" s="144" t="n">
        <v>0</v>
      </c>
      <c r="E78" s="144" t="n">
        <v>0</v>
      </c>
      <c r="F78" s="144" t="n">
        <v>8</v>
      </c>
      <c r="G78" s="145" t="n">
        <v>1</v>
      </c>
      <c r="H78" s="146"/>
      <c r="I78" s="149"/>
    </row>
    <row r="79" customFormat="false" ht="12.75" hidden="false" customHeight="false" outlineLevel="0" collapsed="false">
      <c r="A79" s="144" t="s">
        <v>274</v>
      </c>
      <c r="B79" s="144" t="n">
        <v>0</v>
      </c>
      <c r="C79" s="144" t="n">
        <v>0</v>
      </c>
      <c r="D79" s="144" t="n">
        <v>1</v>
      </c>
      <c r="E79" s="144" t="n">
        <v>0</v>
      </c>
      <c r="F79" s="144" t="n">
        <v>1</v>
      </c>
      <c r="G79" s="145" t="n">
        <v>2</v>
      </c>
      <c r="H79" s="146" t="n">
        <v>2</v>
      </c>
      <c r="I79" s="149" t="s">
        <v>296</v>
      </c>
    </row>
    <row r="80" customFormat="false" ht="12.75" hidden="false" customHeight="false" outlineLevel="0" collapsed="false">
      <c r="A80" s="144" t="s">
        <v>275</v>
      </c>
      <c r="B80" s="144" t="n">
        <v>0</v>
      </c>
      <c r="C80" s="144" t="n">
        <v>2</v>
      </c>
      <c r="D80" s="144" t="n">
        <v>0</v>
      </c>
      <c r="E80" s="144" t="n">
        <v>0</v>
      </c>
      <c r="F80" s="144" t="n">
        <v>2</v>
      </c>
      <c r="G80" s="145" t="n">
        <v>1</v>
      </c>
      <c r="H80" s="146" t="n">
        <v>1</v>
      </c>
      <c r="I80" s="149" t="s">
        <v>296</v>
      </c>
    </row>
    <row r="81" customFormat="false" ht="12.75" hidden="false" customHeight="false" outlineLevel="0" collapsed="false">
      <c r="A81" s="144" t="s">
        <v>276</v>
      </c>
      <c r="B81" s="144" t="n">
        <v>0</v>
      </c>
      <c r="C81" s="144" t="n">
        <v>0</v>
      </c>
      <c r="D81" s="144" t="n">
        <v>12</v>
      </c>
      <c r="E81" s="144" t="n">
        <v>3</v>
      </c>
      <c r="F81" s="144" t="n">
        <v>15</v>
      </c>
      <c r="G81" s="145" t="n">
        <v>2.2</v>
      </c>
      <c r="H81" s="146" t="n">
        <v>2.2</v>
      </c>
      <c r="I81" s="149" t="s">
        <v>296</v>
      </c>
    </row>
    <row r="82" customFormat="false" ht="12.75" hidden="false" customHeight="false" outlineLevel="0" collapsed="false">
      <c r="A82" s="144" t="s">
        <v>299</v>
      </c>
      <c r="B82" s="144" t="n">
        <v>0</v>
      </c>
      <c r="C82" s="144" t="n">
        <v>0</v>
      </c>
      <c r="D82" s="144" t="n">
        <v>6</v>
      </c>
      <c r="E82" s="144" t="n">
        <v>4</v>
      </c>
      <c r="F82" s="144" t="n">
        <v>10</v>
      </c>
      <c r="G82" s="145" t="n">
        <v>2.4</v>
      </c>
      <c r="H82" s="146" t="n">
        <v>2.4</v>
      </c>
      <c r="I82" s="149" t="s">
        <v>296</v>
      </c>
    </row>
    <row r="83" customFormat="false" ht="12.75" hidden="false" customHeight="false" outlineLevel="0" collapsed="false">
      <c r="A83" s="144" t="s">
        <v>279</v>
      </c>
      <c r="B83" s="144" t="n">
        <v>0</v>
      </c>
      <c r="C83" s="144" t="n">
        <v>0</v>
      </c>
      <c r="D83" s="144" t="n">
        <v>7</v>
      </c>
      <c r="E83" s="144" t="n">
        <v>2</v>
      </c>
      <c r="F83" s="144" t="n">
        <v>9</v>
      </c>
      <c r="G83" s="145" t="n">
        <v>2.22222222222222</v>
      </c>
      <c r="H83" s="146" t="n">
        <v>2.22222222222222</v>
      </c>
      <c r="I83" s="149" t="s">
        <v>296</v>
      </c>
    </row>
    <row r="84" customFormat="false" ht="12.75" hidden="false" customHeight="false" outlineLevel="0" collapsed="false">
      <c r="A84" s="144" t="s">
        <v>280</v>
      </c>
      <c r="B84" s="144" t="n">
        <v>0</v>
      </c>
      <c r="C84" s="144" t="n">
        <v>0</v>
      </c>
      <c r="D84" s="144" t="n">
        <v>10</v>
      </c>
      <c r="E84" s="144" t="n">
        <v>1</v>
      </c>
      <c r="F84" s="144" t="n">
        <v>11</v>
      </c>
      <c r="G84" s="145" t="n">
        <v>2.09090909090909</v>
      </c>
      <c r="H84" s="146" t="n">
        <v>2.54545454545455</v>
      </c>
      <c r="I84" s="149" t="s">
        <v>296</v>
      </c>
    </row>
    <row r="85" customFormat="false" ht="12.75" hidden="false" customHeight="false" outlineLevel="0" collapsed="false">
      <c r="A85" s="144" t="s">
        <v>281</v>
      </c>
      <c r="B85" s="144" t="n">
        <v>0</v>
      </c>
      <c r="C85" s="144" t="n">
        <v>0</v>
      </c>
      <c r="D85" s="144" t="n">
        <v>0</v>
      </c>
      <c r="E85" s="144" t="n">
        <v>1</v>
      </c>
      <c r="F85" s="144" t="n">
        <v>1</v>
      </c>
      <c r="G85" s="145" t="n">
        <v>3</v>
      </c>
      <c r="H85" s="146"/>
      <c r="I85" s="149"/>
    </row>
    <row r="86" customFormat="false" ht="12.75" hidden="false" customHeight="false" outlineLevel="0" collapsed="false">
      <c r="A86" s="144" t="s">
        <v>282</v>
      </c>
      <c r="B86" s="144" t="n">
        <v>0</v>
      </c>
      <c r="C86" s="144" t="n">
        <v>0</v>
      </c>
      <c r="D86" s="144" t="n">
        <v>7</v>
      </c>
      <c r="E86" s="144" t="n">
        <v>2</v>
      </c>
      <c r="F86" s="144" t="n">
        <v>9</v>
      </c>
      <c r="G86" s="145" t="n">
        <v>2.22222222222222</v>
      </c>
      <c r="H86" s="146" t="n">
        <v>1.92407407407407</v>
      </c>
      <c r="I86" s="149" t="s">
        <v>296</v>
      </c>
    </row>
    <row r="87" customFormat="false" ht="12.75" hidden="false" customHeight="false" outlineLevel="0" collapsed="false">
      <c r="A87" s="144" t="s">
        <v>283</v>
      </c>
      <c r="B87" s="144" t="n">
        <v>0</v>
      </c>
      <c r="C87" s="144" t="n">
        <v>0</v>
      </c>
      <c r="D87" s="144" t="n">
        <v>19</v>
      </c>
      <c r="E87" s="144" t="n">
        <v>1</v>
      </c>
      <c r="F87" s="144" t="n">
        <v>20</v>
      </c>
      <c r="G87" s="145" t="n">
        <v>2.05</v>
      </c>
      <c r="H87" s="146"/>
      <c r="I87" s="149"/>
    </row>
    <row r="88" customFormat="false" ht="12.75" hidden="false" customHeight="false" outlineLevel="0" collapsed="false">
      <c r="A88" s="144" t="s">
        <v>284</v>
      </c>
      <c r="B88" s="144" t="n">
        <v>0</v>
      </c>
      <c r="C88" s="144" t="n">
        <v>4</v>
      </c>
      <c r="D88" s="144" t="n">
        <v>4</v>
      </c>
      <c r="E88" s="144" t="n">
        <v>0</v>
      </c>
      <c r="F88" s="144" t="n">
        <v>8</v>
      </c>
      <c r="G88" s="145" t="n">
        <v>1.5</v>
      </c>
      <c r="H88" s="146"/>
      <c r="I88" s="149"/>
    </row>
    <row r="89" customFormat="false" ht="12.75" hidden="false" customHeight="false" outlineLevel="0" collapsed="false">
      <c r="A89" s="144" t="s">
        <v>286</v>
      </c>
      <c r="B89" s="144" t="n">
        <v>0</v>
      </c>
      <c r="C89" s="144" t="n">
        <v>0</v>
      </c>
      <c r="D89" s="144" t="n">
        <v>0</v>
      </c>
      <c r="E89" s="144" t="n">
        <v>4</v>
      </c>
      <c r="F89" s="144" t="n">
        <v>4</v>
      </c>
      <c r="G89" s="145" t="n">
        <v>3</v>
      </c>
      <c r="H89" s="146" t="n">
        <v>2.16071428571429</v>
      </c>
      <c r="I89" s="149" t="s">
        <v>296</v>
      </c>
    </row>
    <row r="90" customFormat="false" ht="12.75" hidden="false" customHeight="false" outlineLevel="0" collapsed="false">
      <c r="A90" s="144" t="s">
        <v>287</v>
      </c>
      <c r="B90" s="144" t="n">
        <v>0</v>
      </c>
      <c r="C90" s="144" t="n">
        <v>20</v>
      </c>
      <c r="D90" s="144" t="n">
        <v>7</v>
      </c>
      <c r="E90" s="144" t="n">
        <v>1</v>
      </c>
      <c r="F90" s="144" t="n">
        <v>28</v>
      </c>
      <c r="G90" s="145" t="n">
        <v>1.32142857142857</v>
      </c>
      <c r="H90" s="146"/>
      <c r="I90" s="149"/>
    </row>
    <row r="91" customFormat="false" ht="12.75" hidden="false" customHeight="false" outlineLevel="0" collapsed="false">
      <c r="A91" s="144" t="s">
        <v>288</v>
      </c>
      <c r="B91" s="144" t="n">
        <v>0</v>
      </c>
      <c r="C91" s="144" t="n">
        <v>0</v>
      </c>
      <c r="D91" s="144" t="n">
        <v>16</v>
      </c>
      <c r="E91" s="144" t="n">
        <v>0</v>
      </c>
      <c r="F91" s="144" t="n">
        <v>16</v>
      </c>
      <c r="G91" s="145" t="n">
        <v>2</v>
      </c>
      <c r="H91" s="146" t="n">
        <v>2</v>
      </c>
      <c r="I91" s="149" t="s">
        <v>296</v>
      </c>
    </row>
    <row r="92" customFormat="false" ht="12.75" hidden="false" customHeight="false" outlineLevel="0" collapsed="false">
      <c r="A92" s="155"/>
      <c r="B92" s="156"/>
      <c r="C92" s="156"/>
      <c r="D92" s="156"/>
      <c r="E92" s="156"/>
      <c r="F92" s="155"/>
      <c r="G92" s="157"/>
      <c r="H92" s="158"/>
    </row>
    <row r="93" customFormat="false" ht="12.75" hidden="false" customHeight="false" outlineLevel="0" collapsed="false">
      <c r="A93" s="159"/>
      <c r="B93" s="159"/>
      <c r="C93" s="159"/>
      <c r="D93" s="159"/>
      <c r="E93" s="159"/>
      <c r="F93" s="159"/>
      <c r="H93" s="160"/>
    </row>
    <row r="94" customFormat="false" ht="12.75" hidden="false" customHeight="false" outlineLevel="0" collapsed="false">
      <c r="H94" s="139"/>
    </row>
    <row r="95" customFormat="false" ht="12.75" hidden="false" customHeight="false" outlineLevel="0" collapsed="false">
      <c r="H95" s="139"/>
    </row>
    <row r="96" customFormat="false" ht="12.75" hidden="false" customHeight="false" outlineLevel="0" collapsed="false">
      <c r="H96" s="139"/>
    </row>
    <row r="97" customFormat="false" ht="12.75" hidden="false" customHeight="false" outlineLevel="0" collapsed="false">
      <c r="H97" s="139"/>
    </row>
    <row r="98" customFormat="false" ht="12.75" hidden="false" customHeight="false" outlineLevel="0" collapsed="false">
      <c r="H98" s="139"/>
    </row>
    <row r="99" customFormat="false" ht="12.75" hidden="false" customHeight="false" outlineLevel="0" collapsed="false">
      <c r="H99" s="139"/>
    </row>
    <row r="100" customFormat="false" ht="12.75" hidden="false" customHeight="false" outlineLevel="0" collapsed="false">
      <c r="H100" s="139"/>
    </row>
    <row r="101" customFormat="false" ht="12.75" hidden="false" customHeight="false" outlineLevel="0" collapsed="false">
      <c r="H101" s="139"/>
    </row>
    <row r="102" customFormat="false" ht="12.75" hidden="false" customHeight="false" outlineLevel="0" collapsed="false">
      <c r="H102" s="139"/>
    </row>
    <row r="103" customFormat="false" ht="12.75" hidden="false" customHeight="false" outlineLevel="0" collapsed="false">
      <c r="H103" s="139"/>
    </row>
    <row r="104" customFormat="false" ht="12.75" hidden="false" customHeight="false" outlineLevel="0" collapsed="false">
      <c r="H104" s="139"/>
    </row>
    <row r="105" customFormat="false" ht="12.75" hidden="false" customHeight="false" outlineLevel="0" collapsed="false">
      <c r="H105" s="139"/>
    </row>
    <row r="106" customFormat="false" ht="12.75" hidden="false" customHeight="false" outlineLevel="0" collapsed="false">
      <c r="H106" s="139"/>
    </row>
    <row r="107" customFormat="false" ht="12.75" hidden="false" customHeight="false" outlineLevel="0" collapsed="false">
      <c r="H107" s="139"/>
    </row>
    <row r="108" customFormat="false" ht="12.75" hidden="false" customHeight="false" outlineLevel="0" collapsed="false">
      <c r="H108" s="139"/>
    </row>
    <row r="109" customFormat="false" ht="12.75" hidden="false" customHeight="false" outlineLevel="0" collapsed="false">
      <c r="H109" s="139"/>
    </row>
    <row r="110" customFormat="false" ht="12.75" hidden="false" customHeight="false" outlineLevel="0" collapsed="false">
      <c r="H110" s="139"/>
    </row>
    <row r="111" customFormat="false" ht="12.75" hidden="false" customHeight="false" outlineLevel="0" collapsed="false">
      <c r="H111" s="139"/>
    </row>
    <row r="112" customFormat="false" ht="12.75" hidden="false" customHeight="false" outlineLevel="0" collapsed="false">
      <c r="H112" s="139"/>
    </row>
    <row r="113" customFormat="false" ht="12.75" hidden="false" customHeight="false" outlineLevel="0" collapsed="false">
      <c r="H113" s="139"/>
    </row>
    <row r="114" customFormat="false" ht="12.75" hidden="false" customHeight="false" outlineLevel="0" collapsed="false">
      <c r="H114" s="139"/>
    </row>
    <row r="115" customFormat="false" ht="12.75" hidden="false" customHeight="false" outlineLevel="0" collapsed="false">
      <c r="H115" s="139"/>
    </row>
    <row r="116" customFormat="false" ht="12.75" hidden="false" customHeight="false" outlineLevel="0" collapsed="false">
      <c r="H116" s="139"/>
    </row>
    <row r="117" customFormat="false" ht="12.75" hidden="false" customHeight="false" outlineLevel="0" collapsed="false">
      <c r="H117" s="139"/>
    </row>
    <row r="118" customFormat="false" ht="12.75" hidden="false" customHeight="false" outlineLevel="0" collapsed="false">
      <c r="H118" s="139"/>
    </row>
    <row r="119" customFormat="false" ht="12.75" hidden="false" customHeight="false" outlineLevel="0" collapsed="false">
      <c r="H119" s="139"/>
    </row>
    <row r="120" customFormat="false" ht="12.75" hidden="false" customHeight="false" outlineLevel="0" collapsed="false">
      <c r="H120" s="139"/>
    </row>
    <row r="121" customFormat="false" ht="12.75" hidden="false" customHeight="false" outlineLevel="0" collapsed="false">
      <c r="H121" s="139"/>
    </row>
    <row r="122" customFormat="false" ht="12.75" hidden="false" customHeight="false" outlineLevel="0" collapsed="false">
      <c r="H122" s="139"/>
    </row>
    <row r="123" customFormat="false" ht="12.75" hidden="false" customHeight="false" outlineLevel="0" collapsed="false">
      <c r="H123" s="139"/>
    </row>
    <row r="124" customFormat="false" ht="12.75" hidden="false" customHeight="false" outlineLevel="0" collapsed="false">
      <c r="H124" s="139"/>
    </row>
    <row r="125" customFormat="false" ht="12.75" hidden="false" customHeight="false" outlineLevel="0" collapsed="false">
      <c r="H125" s="139"/>
    </row>
    <row r="126" customFormat="false" ht="12.75" hidden="false" customHeight="false" outlineLevel="0" collapsed="false">
      <c r="H126" s="139"/>
    </row>
    <row r="127" customFormat="false" ht="12.75" hidden="false" customHeight="false" outlineLevel="0" collapsed="false">
      <c r="H127" s="139"/>
    </row>
    <row r="128" customFormat="false" ht="12.75" hidden="false" customHeight="false" outlineLevel="0" collapsed="false">
      <c r="H128" s="139"/>
    </row>
    <row r="129" customFormat="false" ht="12.75" hidden="false" customHeight="false" outlineLevel="0" collapsed="false">
      <c r="H129" s="139"/>
    </row>
    <row r="130" customFormat="false" ht="12.75" hidden="false" customHeight="false" outlineLevel="0" collapsed="false">
      <c r="H130" s="139"/>
    </row>
    <row r="131" customFormat="false" ht="12.75" hidden="false" customHeight="false" outlineLevel="0" collapsed="false">
      <c r="H131" s="139"/>
    </row>
    <row r="132" customFormat="false" ht="12.75" hidden="false" customHeight="false" outlineLevel="0" collapsed="false">
      <c r="H132" s="139"/>
    </row>
    <row r="133" customFormat="false" ht="12.75" hidden="false" customHeight="false" outlineLevel="0" collapsed="false">
      <c r="H133" s="139"/>
    </row>
    <row r="134" customFormat="false" ht="12.75" hidden="false" customHeight="false" outlineLevel="0" collapsed="false">
      <c r="H134" s="139"/>
    </row>
    <row r="135" customFormat="false" ht="12.75" hidden="false" customHeight="false" outlineLevel="0" collapsed="false">
      <c r="H135" s="139"/>
    </row>
    <row r="136" customFormat="false" ht="12.75" hidden="false" customHeight="false" outlineLevel="0" collapsed="false">
      <c r="H136" s="139"/>
    </row>
    <row r="137" customFormat="false" ht="12.75" hidden="false" customHeight="false" outlineLevel="0" collapsed="false">
      <c r="H137" s="139"/>
    </row>
    <row r="138" customFormat="false" ht="12.75" hidden="false" customHeight="false" outlineLevel="0" collapsed="false">
      <c r="H138" s="139"/>
    </row>
    <row r="139" customFormat="false" ht="12.75" hidden="false" customHeight="false" outlineLevel="0" collapsed="false">
      <c r="H139" s="139"/>
    </row>
    <row r="140" customFormat="false" ht="12.75" hidden="false" customHeight="false" outlineLevel="0" collapsed="false">
      <c r="H140" s="139"/>
    </row>
    <row r="141" customFormat="false" ht="12.75" hidden="false" customHeight="false" outlineLevel="0" collapsed="false">
      <c r="H141" s="139"/>
    </row>
    <row r="142" customFormat="false" ht="12.75" hidden="false" customHeight="false" outlineLevel="0" collapsed="false">
      <c r="H142" s="139"/>
    </row>
    <row r="143" customFormat="false" ht="12.75" hidden="false" customHeight="false" outlineLevel="0" collapsed="false">
      <c r="H143" s="139"/>
    </row>
    <row r="144" customFormat="false" ht="12.75" hidden="false" customHeight="false" outlineLevel="0" collapsed="false">
      <c r="H144" s="139"/>
    </row>
    <row r="145" customFormat="false" ht="12.75" hidden="false" customHeight="false" outlineLevel="0" collapsed="false">
      <c r="H145" s="139"/>
    </row>
    <row r="146" customFormat="false" ht="12.75" hidden="false" customHeight="false" outlineLevel="0" collapsed="false">
      <c r="H146" s="139"/>
    </row>
    <row r="147" customFormat="false" ht="12.75" hidden="false" customHeight="false" outlineLevel="0" collapsed="false">
      <c r="H147" s="139"/>
    </row>
    <row r="148" customFormat="false" ht="12.75" hidden="false" customHeight="false" outlineLevel="0" collapsed="false">
      <c r="H148" s="139"/>
    </row>
    <row r="149" customFormat="false" ht="12.75" hidden="false" customHeight="false" outlineLevel="0" collapsed="false">
      <c r="H149" s="139"/>
    </row>
    <row r="150" customFormat="false" ht="12.75" hidden="false" customHeight="false" outlineLevel="0" collapsed="false">
      <c r="H150" s="139"/>
    </row>
    <row r="151" customFormat="false" ht="12.75" hidden="false" customHeight="false" outlineLevel="0" collapsed="false">
      <c r="H151" s="139"/>
    </row>
    <row r="152" customFormat="false" ht="12.75" hidden="false" customHeight="false" outlineLevel="0" collapsed="false">
      <c r="H152" s="139"/>
    </row>
    <row r="153" customFormat="false" ht="12.75" hidden="false" customHeight="false" outlineLevel="0" collapsed="false">
      <c r="H153" s="139"/>
    </row>
    <row r="154" customFormat="false" ht="12.75" hidden="false" customHeight="false" outlineLevel="0" collapsed="false">
      <c r="H154" s="139"/>
    </row>
    <row r="155" customFormat="false" ht="12.75" hidden="false" customHeight="false" outlineLevel="0" collapsed="false">
      <c r="H155" s="139"/>
    </row>
    <row r="156" customFormat="false" ht="12.75" hidden="false" customHeight="false" outlineLevel="0" collapsed="false">
      <c r="H156" s="139"/>
    </row>
    <row r="157" customFormat="false" ht="12.75" hidden="false" customHeight="false" outlineLevel="0" collapsed="false">
      <c r="H157" s="139"/>
    </row>
    <row r="158" customFormat="false" ht="12.75" hidden="false" customHeight="false" outlineLevel="0" collapsed="false">
      <c r="H158" s="139"/>
    </row>
    <row r="159" customFormat="false" ht="12.75" hidden="false" customHeight="false" outlineLevel="0" collapsed="false">
      <c r="H159" s="139"/>
    </row>
    <row r="160" customFormat="false" ht="12.75" hidden="false" customHeight="false" outlineLevel="0" collapsed="false">
      <c r="H160" s="139"/>
    </row>
    <row r="161" customFormat="false" ht="12.75" hidden="false" customHeight="false" outlineLevel="0" collapsed="false">
      <c r="H161" s="139"/>
    </row>
    <row r="162" customFormat="false" ht="12.75" hidden="false" customHeight="false" outlineLevel="0" collapsed="false">
      <c r="H162" s="139"/>
    </row>
    <row r="163" customFormat="false" ht="12.75" hidden="false" customHeight="false" outlineLevel="0" collapsed="false">
      <c r="H163" s="139"/>
    </row>
    <row r="164" customFormat="false" ht="12.75" hidden="false" customHeight="false" outlineLevel="0" collapsed="false">
      <c r="H164" s="139"/>
    </row>
    <row r="165" customFormat="false" ht="12.75" hidden="false" customHeight="false" outlineLevel="0" collapsed="false">
      <c r="H165" s="139"/>
    </row>
    <row r="166" customFormat="false" ht="12.75" hidden="false" customHeight="false" outlineLevel="0" collapsed="false">
      <c r="H166" s="139"/>
    </row>
    <row r="167" customFormat="false" ht="12.75" hidden="false" customHeight="false" outlineLevel="0" collapsed="false">
      <c r="H167" s="139"/>
    </row>
    <row r="168" customFormat="false" ht="12.75" hidden="false" customHeight="false" outlineLevel="0" collapsed="false">
      <c r="H168" s="139"/>
    </row>
    <row r="169" customFormat="false" ht="12.75" hidden="false" customHeight="false" outlineLevel="0" collapsed="false">
      <c r="H169" s="139"/>
    </row>
    <row r="170" customFormat="false" ht="12.75" hidden="false" customHeight="false" outlineLevel="0" collapsed="false">
      <c r="H170" s="139"/>
    </row>
    <row r="171" customFormat="false" ht="12.75" hidden="false" customHeight="false" outlineLevel="0" collapsed="false">
      <c r="H171" s="139"/>
    </row>
    <row r="172" customFormat="false" ht="12.75" hidden="false" customHeight="false" outlineLevel="0" collapsed="false">
      <c r="H172" s="139"/>
    </row>
    <row r="173" customFormat="false" ht="12.75" hidden="false" customHeight="false" outlineLevel="0" collapsed="false">
      <c r="H173" s="139"/>
    </row>
    <row r="174" customFormat="false" ht="12.75" hidden="false" customHeight="false" outlineLevel="0" collapsed="false">
      <c r="H174" s="139"/>
    </row>
    <row r="175" customFormat="false" ht="12.75" hidden="false" customHeight="false" outlineLevel="0" collapsed="false">
      <c r="H175" s="139"/>
    </row>
  </sheetData>
  <mergeCells count="60">
    <mergeCell ref="H3:H4"/>
    <mergeCell ref="I3:I4"/>
    <mergeCell ref="H5:H7"/>
    <mergeCell ref="I5:I7"/>
    <mergeCell ref="H9:H10"/>
    <mergeCell ref="I9:I10"/>
    <mergeCell ref="H11:H12"/>
    <mergeCell ref="I11:I12"/>
    <mergeCell ref="H13:H15"/>
    <mergeCell ref="I13:I15"/>
    <mergeCell ref="H18:H20"/>
    <mergeCell ref="I18:I20"/>
    <mergeCell ref="H21:H23"/>
    <mergeCell ref="I21:I23"/>
    <mergeCell ref="H24:H25"/>
    <mergeCell ref="I24:I25"/>
    <mergeCell ref="H26:H28"/>
    <mergeCell ref="I26:I28"/>
    <mergeCell ref="H29:H31"/>
    <mergeCell ref="I29:I31"/>
    <mergeCell ref="H32:H34"/>
    <mergeCell ref="I32:I34"/>
    <mergeCell ref="H35:H36"/>
    <mergeCell ref="I35:I36"/>
    <mergeCell ref="H37:H39"/>
    <mergeCell ref="I37:I39"/>
    <mergeCell ref="H41:H43"/>
    <mergeCell ref="I41:I43"/>
    <mergeCell ref="H44:H45"/>
    <mergeCell ref="I44:I45"/>
    <mergeCell ref="H48:H50"/>
    <mergeCell ref="I48:I50"/>
    <mergeCell ref="H51:H53"/>
    <mergeCell ref="I51:I53"/>
    <mergeCell ref="H54:H56"/>
    <mergeCell ref="I54:I56"/>
    <mergeCell ref="H57:H58"/>
    <mergeCell ref="I57:I58"/>
    <mergeCell ref="H59:H61"/>
    <mergeCell ref="I59:I61"/>
    <mergeCell ref="H62:H63"/>
    <mergeCell ref="I62:I63"/>
    <mergeCell ref="H64:H65"/>
    <mergeCell ref="I64:I65"/>
    <mergeCell ref="H66:H67"/>
    <mergeCell ref="I66:I67"/>
    <mergeCell ref="H68:H69"/>
    <mergeCell ref="I68:I69"/>
    <mergeCell ref="H71:H72"/>
    <mergeCell ref="I71:I72"/>
    <mergeCell ref="H73:H75"/>
    <mergeCell ref="I73:I75"/>
    <mergeCell ref="H77:H78"/>
    <mergeCell ref="I77:I78"/>
    <mergeCell ref="H84:H85"/>
    <mergeCell ref="I84:I85"/>
    <mergeCell ref="H86:H88"/>
    <mergeCell ref="I86:I88"/>
    <mergeCell ref="H89:H90"/>
    <mergeCell ref="I89:I9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9-22T07:39:48Z</dcterms:created>
  <dc:creator>tibor</dc:creator>
  <dc:description/>
  <dc:language>en-US</dc:language>
  <cp:lastModifiedBy>Tóth Eszter</cp:lastModifiedBy>
  <dcterms:modified xsi:type="dcterms:W3CDTF">2019-01-25T21:56:53Z</dcterms:modified>
  <cp:revision>0</cp:revision>
  <dc:subject/>
  <dc:title/>
</cp:coreProperties>
</file>